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830"/>
  </bookViews>
  <sheets>
    <sheet name="fld vs Col 0.5X" sheetId="3" r:id="rId1"/>
    <sheet name="統計" sheetId="5" r:id="rId2"/>
  </sheets>
  <calcPr calcId="145621"/>
</workbook>
</file>

<file path=xl/calcChain.xml><?xml version="1.0" encoding="utf-8"?>
<calcChain xmlns="http://schemas.openxmlformats.org/spreadsheetml/2006/main">
  <c r="D4" i="5" l="1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3" i="5"/>
  <c r="C21" i="5" l="1"/>
  <c r="B21" i="5"/>
</calcChain>
</file>

<file path=xl/sharedStrings.xml><?xml version="1.0" encoding="utf-8"?>
<sst xmlns="http://schemas.openxmlformats.org/spreadsheetml/2006/main" count="3966" uniqueCount="1897">
  <si>
    <t>Stigma-specific Stig1 family protein</t>
  </si>
  <si>
    <t>Pectin lyase-like superfamily protein</t>
  </si>
  <si>
    <t>NAD(P)-binding Rossmann-fold superfamily protein</t>
  </si>
  <si>
    <t>Plant invertase/pectin methylesterase inhibitor superfamily</t>
  </si>
  <si>
    <t>Nucleotide/sugar transporter family protein</t>
  </si>
  <si>
    <t>Galactose oxidase/kelch repeat superfamily protein</t>
  </si>
  <si>
    <t>Leucine-rich repeat transmembrane protein kinase</t>
  </si>
  <si>
    <t>Leucine-rich repeat protein kinase family protein</t>
  </si>
  <si>
    <t>Protein kinase superfamily protein</t>
  </si>
  <si>
    <t>protein kinase family protein</t>
  </si>
  <si>
    <t>Leucine-rich repeat (LRR) family protein</t>
  </si>
  <si>
    <t>Cysteine/Histidine-rich C1 domain family protein</t>
  </si>
  <si>
    <t>P-loop containing nucleoside triphosphate hydrolases superfamily protein</t>
  </si>
  <si>
    <t>UDP-Glycosyltransferase superfamily protein</t>
  </si>
  <si>
    <t>Protein phosphatase 2C family protein</t>
  </si>
  <si>
    <t>O-Glycosyl hydrolases family 17 protein</t>
  </si>
  <si>
    <t>O-acyltransferase (WSD1-like) family protein</t>
  </si>
  <si>
    <t>Cupredoxin superfamily protein</t>
  </si>
  <si>
    <t>Aminotransferase-like, plant mobile domain family protein</t>
  </si>
  <si>
    <t>Core-2/I-branching beta-1,6-N-acetylglucosaminyltransferase family protein</t>
  </si>
  <si>
    <t>Thioredoxin superfamily protein</t>
  </si>
  <si>
    <t>FAD-binding Berberine family protein</t>
  </si>
  <si>
    <t>Cystatin/monellin superfamily protein</t>
  </si>
  <si>
    <t>HXXXD-type acyl-transferase family protein</t>
  </si>
  <si>
    <t>Glutaredoxin family protein</t>
  </si>
  <si>
    <t>alpha/beta-Hydrolases superfamily protein</t>
  </si>
  <si>
    <t>S-adenosyl-L-methionine-dependent methyltransferases superfamily protein</t>
  </si>
  <si>
    <t>F-box/RNI-like superfamily protein</t>
  </si>
  <si>
    <t>F-box family protein</t>
  </si>
  <si>
    <t>F-box associated ubiquitination effector family protein</t>
  </si>
  <si>
    <t>AT1G65240</t>
  </si>
  <si>
    <t>Eukaryotic aspartyl protease family protein</t>
  </si>
  <si>
    <t>RING/U-box superfamily protein</t>
  </si>
  <si>
    <t>ARM repeat superfamily protein</t>
  </si>
  <si>
    <t>Polynucleotidyl transferase, ribonuclease H-like superfamily protein</t>
  </si>
  <si>
    <t>Tetratricopeptide repeat (TPR)-like superfamily protein</t>
  </si>
  <si>
    <t>Chaperone DnaJ-domain superfamily protein</t>
  </si>
  <si>
    <t>Peroxidase superfamily protein</t>
  </si>
  <si>
    <t>Toll-Interleukin-Resistance (TIR) domain family protein</t>
  </si>
  <si>
    <t>NB-ARC domain-containing disease resistance protein</t>
  </si>
  <si>
    <t>LRR and NB-ARC domains-containing disease resistance protein</t>
  </si>
  <si>
    <t>Disease resistance protein (TIR-NBS-LRR class) family</t>
  </si>
  <si>
    <t>Disease resistance protein (TIR-NBS class)</t>
  </si>
  <si>
    <t>Disease resistance protein (CC-NBS-LRR class) family</t>
  </si>
  <si>
    <t>CAP (Cysteine-rich secretory proteins, Antigen 5, and Pathogenesis-related 1 protein) superfamily protein</t>
  </si>
  <si>
    <t>AT1G50060</t>
  </si>
  <si>
    <t>Phototropic-responsive NPH3 family protein</t>
  </si>
  <si>
    <t>Calcium-dependent lipid-binding (CaLB domain) family protein</t>
  </si>
  <si>
    <t>Homeodomain-like superfamily protein</t>
  </si>
  <si>
    <t>myb-like transcription factor family protein</t>
  </si>
  <si>
    <t>Integrase-type DNA-binding superfamily protein</t>
  </si>
  <si>
    <t>GRAS family transcription factor</t>
  </si>
  <si>
    <t>B-box zinc finger family protein</t>
  </si>
  <si>
    <t>MATE efflux family protein</t>
  </si>
  <si>
    <t>Major facilitator superfamily protein</t>
  </si>
  <si>
    <t xml:space="preserve">Heavy metal transport/detoxification superfamily protein </t>
  </si>
  <si>
    <t>Bifunctional inhibitor/lipid-transfer protein/seed storage 2S albumin superfamily protein</t>
  </si>
  <si>
    <t>Polyketide cyclase/dehydrase and lipid transport superfamily protein</t>
  </si>
  <si>
    <t>AT5G14810</t>
  </si>
  <si>
    <t>transposable element gene</t>
  </si>
  <si>
    <t>AT2G19200</t>
  </si>
  <si>
    <t>other_rna</t>
  </si>
  <si>
    <t>other RNA</t>
  </si>
  <si>
    <t>2-oxoglutarate (2OG) and Fe(II)-dependent oxygenase superfamily protein</t>
  </si>
  <si>
    <t>AT5G58910</t>
  </si>
  <si>
    <t>laccase 16</t>
  </si>
  <si>
    <t>Transducin/WD40 repeat-like superfamily protein</t>
  </si>
  <si>
    <t xml:space="preserve">SAUR-like auxin-responsive protein family </t>
  </si>
  <si>
    <t>S-locus lectin protein kinase family protein</t>
  </si>
  <si>
    <t>AT4G21380</t>
  </si>
  <si>
    <t>receptor kinase 3</t>
  </si>
  <si>
    <t>Concanavalin A-like lectin protein kinase family protein</t>
  </si>
  <si>
    <t>AT5G45730</t>
  </si>
  <si>
    <t>SGNH hydrolase-type esterase superfamily protein</t>
  </si>
  <si>
    <t>Pentatricopeptide repeat (PPR) superfamily protein</t>
  </si>
  <si>
    <t>Haloacid dehalogenase-like hydrolase (HAD) superfamily protein</t>
  </si>
  <si>
    <t>Glycosyl hydrolase superfamily protein</t>
  </si>
  <si>
    <t>Glycosyl hydrolase family protein</t>
  </si>
  <si>
    <t>FAD/NAD(P)-binding oxidoreductase family protein</t>
  </si>
  <si>
    <t>beta-1,4-N-acetylglucosaminyltransferase family protein</t>
  </si>
  <si>
    <t>Acyl-CoA N-acyltransferases (NAT) superfamily protein</t>
  </si>
  <si>
    <t>AT5G45740</t>
  </si>
  <si>
    <t>Ubiquitin domain-containing protein</t>
  </si>
  <si>
    <t>AT5G18320</t>
  </si>
  <si>
    <t>AT1G76720</t>
  </si>
  <si>
    <t>eukaryotic translation initiation factor 2 (eIF-2) family protein</t>
  </si>
  <si>
    <t>pre_trna</t>
  </si>
  <si>
    <t>Phosphate-responsive 1 family protein</t>
  </si>
  <si>
    <t>Glutathione S-transferase family protein</t>
  </si>
  <si>
    <t>HSP20-like chaperones superfamily protein</t>
  </si>
  <si>
    <t>Disease resistance-responsive (dirigent-like protein) family protein</t>
  </si>
  <si>
    <t>AT3G25510</t>
  </si>
  <si>
    <t>disease resistance protein (TIR-NBS-LRR class), putative</t>
  </si>
  <si>
    <t>Calcium-binding EF-hand family protein</t>
  </si>
  <si>
    <t xml:space="preserve">TCP family transcription factor </t>
  </si>
  <si>
    <t>basic helix-loop-helix (bHLH) DNA-binding superfamily protein</t>
  </si>
  <si>
    <t>basic helix-loop-helix (bHLH) DNA-binding family protein</t>
  </si>
  <si>
    <t>RING/FYVE/PHD-type zinc finger family protein</t>
  </si>
  <si>
    <t>Mitochondrial substrate carrier family protein</t>
  </si>
  <si>
    <t>Magnesium transporter CorA-like family protein</t>
  </si>
  <si>
    <t>Copper transport protein family</t>
  </si>
  <si>
    <t>ABC-2 type transporter family protein</t>
  </si>
  <si>
    <t>conserved peptide upstream open reading frame 12</t>
  </si>
  <si>
    <t>DNA-binding storekeeper protein-related transcriptional regulator</t>
  </si>
  <si>
    <t>AT1G15630</t>
  </si>
  <si>
    <t>AT1G69430</t>
  </si>
  <si>
    <t>Proline-rich extensin-like family protein</t>
  </si>
  <si>
    <t>AT5G19810</t>
  </si>
  <si>
    <t>AT5G09730</t>
  </si>
  <si>
    <t>beta-xylosidase 3</t>
  </si>
  <si>
    <t>Plant invertase/pectin methylesterase inhibitor superfamily protein</t>
  </si>
  <si>
    <t>Transducin family protein / WD-40 repeat family protein</t>
  </si>
  <si>
    <t>AT2G32610</t>
  </si>
  <si>
    <t>cellulose synthase-like B1</t>
  </si>
  <si>
    <t>DVL family protein</t>
  </si>
  <si>
    <t>AT5G07560</t>
  </si>
  <si>
    <t>glycine-rich protein 20</t>
  </si>
  <si>
    <t>AT3G13850</t>
  </si>
  <si>
    <t>LOB domain-containing protein 22</t>
  </si>
  <si>
    <t>AT4G00210</t>
  </si>
  <si>
    <t>LOB domain-containing protein 31</t>
  </si>
  <si>
    <t>PEBP (phosphatidylethanolamine-binding protein) family protein</t>
  </si>
  <si>
    <t>Auxin efflux carrier family protein</t>
  </si>
  <si>
    <t>Flavin-binding monooxygenase family protein</t>
  </si>
  <si>
    <t>AT4G04540</t>
  </si>
  <si>
    <t>cysteine-rich RLK (RECEPTOR-like protein kinase) 39</t>
  </si>
  <si>
    <t>AT4G36280</t>
  </si>
  <si>
    <t>Histidine kinase-, DNA gyrase B-, and HSP90-like ATPase family protein</t>
  </si>
  <si>
    <t>pfkB-like carbohydrate kinase family protein</t>
  </si>
  <si>
    <t>Protein kinase protein with adenine nucleotide alpha hydrolases-like domain</t>
  </si>
  <si>
    <t>AT1G61550</t>
  </si>
  <si>
    <t>AT1G16150</t>
  </si>
  <si>
    <t>wall associated kinase-like 4</t>
  </si>
  <si>
    <t>AT1G30740</t>
  </si>
  <si>
    <t>AT1G50830</t>
  </si>
  <si>
    <t>Fatty acid desaturase family protein</t>
  </si>
  <si>
    <t>AT3G47040</t>
  </si>
  <si>
    <t>Glycosyltransferase family 61 protein</t>
  </si>
  <si>
    <t>AT1G37150</t>
  </si>
  <si>
    <t>holocarboxylase synthetase 2</t>
  </si>
  <si>
    <t>Terpenoid cyclases/Protein prenyltransferases superfamily protein</t>
  </si>
  <si>
    <t>AT3G29410</t>
  </si>
  <si>
    <t>F-box and associated interaction domains-containing protein</t>
  </si>
  <si>
    <t>AT3G10430</t>
  </si>
  <si>
    <t>AT2G17690</t>
  </si>
  <si>
    <t>F-box family protein with a domain of unknown function (DUF295)</t>
  </si>
  <si>
    <t>Cysteine proteinases superfamily protein</t>
  </si>
  <si>
    <t>AT5G46650</t>
  </si>
  <si>
    <t>AT1G01670</t>
  </si>
  <si>
    <t>AT5G51530</t>
  </si>
  <si>
    <t>Ubiquitin carboxyl-terminal hydrolase-related protein</t>
  </si>
  <si>
    <t>AT5G25451</t>
  </si>
  <si>
    <t>AT2G36660</t>
  </si>
  <si>
    <t>poly(A) binding protein 7</t>
  </si>
  <si>
    <t>pre-tRNA</t>
  </si>
  <si>
    <t>AT1G09260</t>
  </si>
  <si>
    <t>AT4G32208</t>
  </si>
  <si>
    <t>heat shock protein 70 (Hsp 70) family protein</t>
  </si>
  <si>
    <t>RmlC-like cupins superfamily protein</t>
  </si>
  <si>
    <t>AT2G45550</t>
  </si>
  <si>
    <t>cytochrome P450, family 76, subfamily C, polypeptide 4</t>
  </si>
  <si>
    <t>Defensin-like (DEFL) family protein</t>
  </si>
  <si>
    <t>AT4G09430</t>
  </si>
  <si>
    <t>AT5G41750</t>
  </si>
  <si>
    <t>AT4G19925</t>
  </si>
  <si>
    <t>AT1G77730</t>
  </si>
  <si>
    <t>Pleckstrin homology (PH) domain superfamily protein</t>
  </si>
  <si>
    <t>AP2/B3-like transcriptional factor family protein</t>
  </si>
  <si>
    <t>AT5G01380</t>
  </si>
  <si>
    <t>AT5G17430</t>
  </si>
  <si>
    <t>transcription factor-related</t>
  </si>
  <si>
    <t>AT1G55950</t>
  </si>
  <si>
    <t>zinc finger (C3HC4-type RING finger) family protein</t>
  </si>
  <si>
    <t>Zinc finger C-x8-C-x5-C-x3-H type family protein</t>
  </si>
  <si>
    <t>HCO3- transporter family</t>
  </si>
  <si>
    <t>AT5G09720</t>
  </si>
  <si>
    <t>AT4G05120</t>
  </si>
  <si>
    <t>nodulin MtN21 /EamA-like transporter family protein</t>
  </si>
  <si>
    <t>Transmembrane amino acid transporter family protein</t>
  </si>
  <si>
    <t>AT2G15400</t>
  </si>
  <si>
    <t>DNA-directed RNA polymerase family protein</t>
  </si>
  <si>
    <t>AT2G47275</t>
  </si>
  <si>
    <t>MIR403; miRNA</t>
  </si>
  <si>
    <t>AT3G42658</t>
  </si>
  <si>
    <t>AT1G58561</t>
  </si>
  <si>
    <t>AT5G39070</t>
  </si>
  <si>
    <t>AT5G34790</t>
  </si>
  <si>
    <t>AT4G28900</t>
  </si>
  <si>
    <t>AT3G29767</t>
  </si>
  <si>
    <t>AT3G13270</t>
  </si>
  <si>
    <t>AT4G04223</t>
  </si>
  <si>
    <t>AT1G27580</t>
  </si>
  <si>
    <t>AT5G15360</t>
  </si>
  <si>
    <t>AT1G35617</t>
  </si>
  <si>
    <t>AT2G33175</t>
  </si>
  <si>
    <t>AT5G54095</t>
  </si>
  <si>
    <t>AT2G34655</t>
  </si>
  <si>
    <t>AT1G78030</t>
  </si>
  <si>
    <t>AT3G26235</t>
  </si>
  <si>
    <t>AT3G04184</t>
  </si>
  <si>
    <t>AT1G56060</t>
  </si>
  <si>
    <t>AT3G52561</t>
  </si>
  <si>
    <t>AT2G13422</t>
  </si>
  <si>
    <t>AT1G17285</t>
  </si>
  <si>
    <t>snoRNA</t>
  </si>
  <si>
    <t>AT3G18217</t>
  </si>
  <si>
    <t>Histone superfamily protein</t>
  </si>
  <si>
    <t>histone 3 11</t>
  </si>
  <si>
    <t>protamine P1 family protein</t>
  </si>
  <si>
    <t>HNH endonuclease</t>
  </si>
  <si>
    <t>AT1G19025</t>
  </si>
  <si>
    <t>DNA repair metallo-beta-lactamase family protein</t>
  </si>
  <si>
    <t>AT5G53020</t>
  </si>
  <si>
    <t>Ribonuclease P protein subunit P38-related</t>
  </si>
  <si>
    <t>chromatin remodeling 38</t>
  </si>
  <si>
    <t>AT2G45660</t>
  </si>
  <si>
    <t>AGAMOUS-like 20</t>
  </si>
  <si>
    <t>AT5G15850</t>
  </si>
  <si>
    <t>CONSTANS-like 1</t>
  </si>
  <si>
    <t>AT3G02380</t>
  </si>
  <si>
    <t>CONSTANS-like 2</t>
  </si>
  <si>
    <t>AT3G47500</t>
  </si>
  <si>
    <t>cycling DOF factor 3</t>
  </si>
  <si>
    <t>AT1G68050</t>
  </si>
  <si>
    <t>flavin-binding, kelch repeat, f box 1</t>
  </si>
  <si>
    <t xml:space="preserve">K-box region and MADS-box transcription factor family protein </t>
  </si>
  <si>
    <t>AT1G24260</t>
  </si>
  <si>
    <t>AT5G24470</t>
  </si>
  <si>
    <t>pseudo-response regulator 5</t>
  </si>
  <si>
    <t>AT2G46790</t>
  </si>
  <si>
    <t>pseudo-response regulator 9</t>
  </si>
  <si>
    <t>AT3G15354</t>
  </si>
  <si>
    <t>SPA1-related 3</t>
  </si>
  <si>
    <t>AT2G42200</t>
  </si>
  <si>
    <t>squamosa promoter binding protein-like 9</t>
  </si>
  <si>
    <t>AT1G49010</t>
  </si>
  <si>
    <t>Duplicated homeodomain-like superfamily protein</t>
  </si>
  <si>
    <t>cyclic nucleotide gated channel 7</t>
  </si>
  <si>
    <t>AT1G65480</t>
  </si>
  <si>
    <t>AT1G13260</t>
  </si>
  <si>
    <t>related to ABI3/VP1 1</t>
  </si>
  <si>
    <t>AT1G68840</t>
  </si>
  <si>
    <t>related to ABI3/VP1 2</t>
  </si>
  <si>
    <t>AT5G53660</t>
  </si>
  <si>
    <t>growth-regulating factor 7</t>
  </si>
  <si>
    <t>AT5G65890</t>
  </si>
  <si>
    <t>ACT domain repeat 1</t>
  </si>
  <si>
    <t>AT2G40610</t>
  </si>
  <si>
    <t>expansin A8</t>
  </si>
  <si>
    <t>AT1G66130</t>
  </si>
  <si>
    <t>AT1G60590</t>
  </si>
  <si>
    <t>AT1G56710</t>
  </si>
  <si>
    <t>AT4G02320</t>
  </si>
  <si>
    <t>Subtilisin-like serine endopeptidase family protein</t>
  </si>
  <si>
    <t>AT4G27920</t>
  </si>
  <si>
    <t>PYR1-like 10</t>
  </si>
  <si>
    <t>AT4G15550</t>
  </si>
  <si>
    <t>indole-3-acetate beta-D-glucosyltransferase</t>
  </si>
  <si>
    <t>AT3G55980</t>
  </si>
  <si>
    <t>salt-inducible zinc finger 1</t>
  </si>
  <si>
    <t>AT3G09870</t>
  </si>
  <si>
    <t>AT1G20470</t>
  </si>
  <si>
    <t>AT1G79130</t>
  </si>
  <si>
    <t>AT2G41510</t>
  </si>
  <si>
    <t>cytokinin oxidase/dehydrogenase 1</t>
  </si>
  <si>
    <t>AT5G61600</t>
  </si>
  <si>
    <t>ethylene response factor 104</t>
  </si>
  <si>
    <t>AT4G17500</t>
  </si>
  <si>
    <t>ethylene responsive element binding factor 1</t>
  </si>
  <si>
    <t>AT5G47220</t>
  </si>
  <si>
    <t>ethylene responsive element binding factor 2</t>
  </si>
  <si>
    <t>AT5G47230</t>
  </si>
  <si>
    <t>ethylene responsive element binding factor 5</t>
  </si>
  <si>
    <t>AT2G44840</t>
  </si>
  <si>
    <t>ethylene-responsive element binding factor 13</t>
  </si>
  <si>
    <t>AT1G78440</t>
  </si>
  <si>
    <t>AT2G34180</t>
  </si>
  <si>
    <t>CBL-interacting protein kinase 13</t>
  </si>
  <si>
    <t>AT5G10530</t>
  </si>
  <si>
    <t>AT5G42120</t>
  </si>
  <si>
    <t>AT4G02410</t>
  </si>
  <si>
    <t>AT3G45430</t>
  </si>
  <si>
    <t>AT2G32390</t>
  </si>
  <si>
    <t>glutamate receptor  3.5</t>
  </si>
  <si>
    <t>AT4G35290</t>
  </si>
  <si>
    <t>glutamate receptor 2</t>
  </si>
  <si>
    <t>AT2G15880</t>
  </si>
  <si>
    <t>AT4G16880</t>
  </si>
  <si>
    <t>AT1G73066</t>
  </si>
  <si>
    <t>Leucine-rich repeat family protein</t>
  </si>
  <si>
    <t>AT1G73500</t>
  </si>
  <si>
    <t>MAP kinase kinase 9</t>
  </si>
  <si>
    <t>AT3G52530</t>
  </si>
  <si>
    <t>AT3G05370</t>
  </si>
  <si>
    <t>receptor like protein 31</t>
  </si>
  <si>
    <t>AT5G01820</t>
  </si>
  <si>
    <t>serine/threonine protein kinase 1</t>
  </si>
  <si>
    <t>acetyl CoA:(Z)-3-hexen-1-ol acetyltransferase</t>
  </si>
  <si>
    <t>AT2G23060</t>
  </si>
  <si>
    <t>AT3G22560</t>
  </si>
  <si>
    <t>AMP-dependent synthetase and ligase family protein</t>
  </si>
  <si>
    <t>AT5G43860</t>
  </si>
  <si>
    <t>chlorophyllase 2</t>
  </si>
  <si>
    <t>Copper amine oxidase family protein</t>
  </si>
  <si>
    <t>AT4G12290</t>
  </si>
  <si>
    <t>AT1G51770</t>
  </si>
  <si>
    <t>AT1G62030</t>
  </si>
  <si>
    <t>AT1G58037</t>
  </si>
  <si>
    <t>AT5G59920</t>
  </si>
  <si>
    <t>AT1G34480</t>
  </si>
  <si>
    <t>AT2G19650</t>
  </si>
  <si>
    <t>AT2G02700</t>
  </si>
  <si>
    <t>AT4G24570</t>
  </si>
  <si>
    <t>dicarboxylate carrier 2</t>
  </si>
  <si>
    <t>AT2G36800</t>
  </si>
  <si>
    <t>don-glucosyltransferase 1</t>
  </si>
  <si>
    <t>AT4G13260</t>
  </si>
  <si>
    <t>AT1G09350</t>
  </si>
  <si>
    <t>galactinol synthase 3</t>
  </si>
  <si>
    <t>AT1G60470</t>
  </si>
  <si>
    <t>galactinol synthase 4</t>
  </si>
  <si>
    <t>AT2G24540</t>
  </si>
  <si>
    <t>AT1G32780</t>
  </si>
  <si>
    <t>GroES-like zinc-binding dehydrogenase family protein</t>
  </si>
  <si>
    <t>AT1G29770</t>
  </si>
  <si>
    <t>ATMG00665</t>
  </si>
  <si>
    <t>NADH dehydrogenase 5B</t>
  </si>
  <si>
    <t>AT1G09240</t>
  </si>
  <si>
    <t>AT4G19170</t>
  </si>
  <si>
    <t>nine-cis-epoxycarotenoid dioxygenase 4</t>
  </si>
  <si>
    <t>AT1G73540</t>
  </si>
  <si>
    <t>nudix hydrolase homolog 21</t>
  </si>
  <si>
    <t>AT1G18300</t>
  </si>
  <si>
    <t>nudix hydrolase homolog 4</t>
  </si>
  <si>
    <t>Pentatricopeptide repeat (PPR-like) superfamily protein</t>
  </si>
  <si>
    <t>AT2G30630</t>
  </si>
  <si>
    <t>AT5G01700</t>
  </si>
  <si>
    <t>AT2G30020</t>
  </si>
  <si>
    <t>AT3G10150</t>
  </si>
  <si>
    <t>purple acid phosphatase 16</t>
  </si>
  <si>
    <t>AT4G21650</t>
  </si>
  <si>
    <t>Subtilase family protein</t>
  </si>
  <si>
    <t>AT4G16740</t>
  </si>
  <si>
    <t>terpene synthase 03</t>
  </si>
  <si>
    <t>AT1G66020</t>
  </si>
  <si>
    <t>Thioesterase superfamily protein</t>
  </si>
  <si>
    <t>AT4G33040</t>
  </si>
  <si>
    <t>AT1G03020</t>
  </si>
  <si>
    <t>AT2G36750</t>
  </si>
  <si>
    <t>UDP-glucosyl transferase 73C1</t>
  </si>
  <si>
    <t>AT2G36790</t>
  </si>
  <si>
    <t>UDP-glucosyl transferase 73C6</t>
  </si>
  <si>
    <t>AT4G34135</t>
  </si>
  <si>
    <t>UDP-glucosyltransferase 73B2</t>
  </si>
  <si>
    <t>AT1G05560</t>
  </si>
  <si>
    <t>UDP-glucosyltransferase 75B1</t>
  </si>
  <si>
    <t>AT2G16890</t>
  </si>
  <si>
    <t>AT3G21760</t>
  </si>
  <si>
    <t>AT1G01390</t>
  </si>
  <si>
    <t>AT4G09500</t>
  </si>
  <si>
    <t>AT1G05680</t>
  </si>
  <si>
    <t>Uridine diphosphate glycosyltransferase 74E2</t>
  </si>
  <si>
    <t>AT5G16960</t>
  </si>
  <si>
    <t>Zinc-binding dehydrogenase family protein</t>
  </si>
  <si>
    <t>Alkaline-phosphatase-like family protein</t>
  </si>
  <si>
    <t>AT5G14980</t>
  </si>
  <si>
    <t>AT3G27540</t>
  </si>
  <si>
    <t>BON association protein 1</t>
  </si>
  <si>
    <t>AT5G24155</t>
  </si>
  <si>
    <t>AT5G24150</t>
  </si>
  <si>
    <t>AT1G52790</t>
  </si>
  <si>
    <t>AT5G02890</t>
  </si>
  <si>
    <t>AT3G52160</t>
  </si>
  <si>
    <t>3-ketoacyl-CoA synthase 15</t>
  </si>
  <si>
    <t>AT1G73600</t>
  </si>
  <si>
    <t>AT4G02950</t>
  </si>
  <si>
    <t>Ubiquitin family protein</t>
  </si>
  <si>
    <t>AT4G11310</t>
  </si>
  <si>
    <t>Papain family cysteine protease</t>
  </si>
  <si>
    <t>AT2G43440</t>
  </si>
  <si>
    <t>AT4G33290</t>
  </si>
  <si>
    <t>AT4G11590</t>
  </si>
  <si>
    <t>AT3G25550</t>
  </si>
  <si>
    <t>AT4G22170</t>
  </si>
  <si>
    <t>AT3G30460</t>
  </si>
  <si>
    <t>AT3G61880</t>
  </si>
  <si>
    <t>AT1G16410</t>
  </si>
  <si>
    <t>cytochrome p450 79f1</t>
  </si>
  <si>
    <t>Cytochrome P450 superfamily protein</t>
  </si>
  <si>
    <t>AT1G66540</t>
  </si>
  <si>
    <t>AT3G28740</t>
  </si>
  <si>
    <t>AT4G12320</t>
  </si>
  <si>
    <t>cytochrome P450, family 706, subfamily A, polypeptide 6</t>
  </si>
  <si>
    <t>AT5G45340</t>
  </si>
  <si>
    <t>cytochrome P450, family 707, subfamily A, polypeptide 3</t>
  </si>
  <si>
    <t>AT3G19270</t>
  </si>
  <si>
    <t>cytochrome P450, family 707, subfamily A, polypeptide 4</t>
  </si>
  <si>
    <t>AT3G26290</t>
  </si>
  <si>
    <t>cytochrome P450, family 71, subfamily B, polypeptide 26</t>
  </si>
  <si>
    <t>AT3G14630</t>
  </si>
  <si>
    <t>cytochrome P450, family 72, subfamily A, polypeptide 9</t>
  </si>
  <si>
    <t>AT3G03470</t>
  </si>
  <si>
    <t>cytochrome P450, family 87, subfamily A, polypeptide 9</t>
  </si>
  <si>
    <t>AT1G64950</t>
  </si>
  <si>
    <t>cytochrome P450, family 89, subfamily A, polypeptide 5</t>
  </si>
  <si>
    <t>AT4G39510</t>
  </si>
  <si>
    <t>cytochrome P450, family 96, subfamily A, polypeptide 12</t>
  </si>
  <si>
    <t>AT2G29490</t>
  </si>
  <si>
    <t>glutathione S-transferase TAU 1</t>
  </si>
  <si>
    <t>AT3G24600</t>
  </si>
  <si>
    <t>Late embryogenesis abundant protein, group 2</t>
  </si>
  <si>
    <t>AT1G27730</t>
  </si>
  <si>
    <t>salt tolerance zinc finger</t>
  </si>
  <si>
    <t>AT4G19220</t>
  </si>
  <si>
    <t>AT5G25120</t>
  </si>
  <si>
    <t>AT5G37760</t>
  </si>
  <si>
    <t>AT1G67970</t>
  </si>
  <si>
    <t>heat shock transcription factor  A8</t>
  </si>
  <si>
    <t>AT4G25780</t>
  </si>
  <si>
    <t>AT1G01310</t>
  </si>
  <si>
    <t>AT1G62630</t>
  </si>
  <si>
    <t>AT5G43740</t>
  </si>
  <si>
    <t>AT1G65870</t>
  </si>
  <si>
    <t>AT3G46530</t>
  </si>
  <si>
    <t>AT3G59580</t>
  </si>
  <si>
    <t>Plant regulator RWP-RK family protein</t>
  </si>
  <si>
    <t>AT3G18710</t>
  </si>
  <si>
    <t>plant U-box 29</t>
  </si>
  <si>
    <t>AT1G72910</t>
  </si>
  <si>
    <t>Toll-Interleukin-Resistance (TIR) domain-containing protein</t>
  </si>
  <si>
    <t>TOXICOS EN LEVADURA 2</t>
  </si>
  <si>
    <t>AT4G27280</t>
  </si>
  <si>
    <t>pinoid-binding protein 1</t>
  </si>
  <si>
    <t>AT3G50840</t>
  </si>
  <si>
    <t>AT2G29165</t>
  </si>
  <si>
    <t>AT1G43675</t>
  </si>
  <si>
    <t>AT2G06045</t>
  </si>
  <si>
    <t>AT1G30390</t>
  </si>
  <si>
    <t>AT3G21050</t>
  </si>
  <si>
    <t>AT5G13655</t>
  </si>
  <si>
    <t>AT1G25560</t>
  </si>
  <si>
    <t>AP2/B3 transcription factor family protein</t>
  </si>
  <si>
    <t>AT3G20640</t>
  </si>
  <si>
    <t>AT1G02340</t>
  </si>
  <si>
    <t>AT3G56660</t>
  </si>
  <si>
    <t>basic region/leucine zipper motif protein 49</t>
  </si>
  <si>
    <t>AT3G21890</t>
  </si>
  <si>
    <t>B-box type zinc finger family protein</t>
  </si>
  <si>
    <t>AT4G27310</t>
  </si>
  <si>
    <t>AT5G54470</t>
  </si>
  <si>
    <t>B-box type zinc finger protein with CCT domain</t>
  </si>
  <si>
    <t>AT2G21320</t>
  </si>
  <si>
    <t>AT2G27990</t>
  </si>
  <si>
    <t>BEL1-like homeodomain 8</t>
  </si>
  <si>
    <t>AT1G05690</t>
  </si>
  <si>
    <t>BTB and TAZ domain protein 3</t>
  </si>
  <si>
    <t>C2H2 and C2HC zinc fingers superfamily protein</t>
  </si>
  <si>
    <t>AT3G58070</t>
  </si>
  <si>
    <t>AT5G59820</t>
  </si>
  <si>
    <t>C2H2-type zinc finger family protein</t>
  </si>
  <si>
    <t>AT1G51700</t>
  </si>
  <si>
    <t>DOF zinc finger protein 1</t>
  </si>
  <si>
    <t>AT5G56860</t>
  </si>
  <si>
    <t>GATA type zinc finger transcription factor family protein</t>
  </si>
  <si>
    <t>AT5G59450</t>
  </si>
  <si>
    <t>AT3G46600</t>
  </si>
  <si>
    <t>AT4G08250</t>
  </si>
  <si>
    <t>AT1G14600</t>
  </si>
  <si>
    <t>AT1G18330</t>
  </si>
  <si>
    <t>AT1G32240</t>
  </si>
  <si>
    <t>AT1G01520</t>
  </si>
  <si>
    <t>AT2G40340</t>
  </si>
  <si>
    <t>AT5G51190</t>
  </si>
  <si>
    <t>AT1G19210</t>
  </si>
  <si>
    <t>AT1G74930</t>
  </si>
  <si>
    <t>AT5G07690</t>
  </si>
  <si>
    <t>myb domain protein 29</t>
  </si>
  <si>
    <t>AT3G50060</t>
  </si>
  <si>
    <t>myb domain protein 77</t>
  </si>
  <si>
    <t>AT1G71030</t>
  </si>
  <si>
    <t>MYB-like 2</t>
  </si>
  <si>
    <t>AT5G53950</t>
  </si>
  <si>
    <t>NAC (No Apical Meristem) domain transcriptional regulator superfamily protein</t>
  </si>
  <si>
    <t>AT1G01720</t>
  </si>
  <si>
    <t>AT1G52880</t>
  </si>
  <si>
    <t>AT5G63790</t>
  </si>
  <si>
    <t>NAC domain containing protein 102</t>
  </si>
  <si>
    <t>AT1G69490</t>
  </si>
  <si>
    <t>NAC-like, activated by AP3/PI</t>
  </si>
  <si>
    <t>PLATZ transcription factor family protein</t>
  </si>
  <si>
    <t>AT5G46710</t>
  </si>
  <si>
    <t>AT5G08070</t>
  </si>
  <si>
    <t>TCP domain protein 17</t>
  </si>
  <si>
    <t>AT5G59550</t>
  </si>
  <si>
    <t>AT3G46620</t>
  </si>
  <si>
    <t>AT2G40140</t>
  </si>
  <si>
    <t>zinc finger (CCCH-type) family protein</t>
  </si>
  <si>
    <t>AT3G08505</t>
  </si>
  <si>
    <t>zinc finger (CCCH-type/C3HC4-type RING finger) family protein</t>
  </si>
  <si>
    <t>AT5G66270</t>
  </si>
  <si>
    <t>AT5G04340</t>
  </si>
  <si>
    <t>zinc finger of Arabidopsis thaliana 6</t>
  </si>
  <si>
    <t>AT3G19580</t>
  </si>
  <si>
    <t>zinc-finger protein 2</t>
  </si>
  <si>
    <t>POX (plant homeobox) family protein</t>
  </si>
  <si>
    <t>AT4G04450</t>
  </si>
  <si>
    <t>AT1G51460</t>
  </si>
  <si>
    <t>AT3G55110</t>
  </si>
  <si>
    <t>Aluminium activated malate transporter family protein</t>
  </si>
  <si>
    <t>AT1G50400</t>
  </si>
  <si>
    <t>Eukaryotic porin family protein</t>
  </si>
  <si>
    <t>AT3G21260</t>
  </si>
  <si>
    <t>Glycolipid transfer protein (GLTP) family protein</t>
  </si>
  <si>
    <t>AT1G79410</t>
  </si>
  <si>
    <t>organic cation/carnitine transporter5</t>
  </si>
  <si>
    <t>AT1G70880</t>
  </si>
  <si>
    <t>AT1G75470</t>
  </si>
  <si>
    <t>purine permease 15</t>
  </si>
  <si>
    <t>AT2G33260</t>
  </si>
  <si>
    <t>Tryptophan/tyrosine permease</t>
  </si>
  <si>
    <t>molybdate transporter 1</t>
  </si>
  <si>
    <t>AT1G61470</t>
  </si>
  <si>
    <t>AT3G44260</t>
  </si>
  <si>
    <t>AT5G43620</t>
  </si>
  <si>
    <t>Pre-mRNA cleavage complex II</t>
  </si>
  <si>
    <t>AT3G56790</t>
  </si>
  <si>
    <t>RNA splicing factor-related</t>
  </si>
  <si>
    <t>AT4G30180</t>
  </si>
  <si>
    <t>sequence-specific DNA binding transcription factors;transcription regulators</t>
  </si>
  <si>
    <t>Class II aaRS and biotin synthetases superfamily protein</t>
  </si>
  <si>
    <t>AT4G34630</t>
  </si>
  <si>
    <t>AT4G38060</t>
  </si>
  <si>
    <t>AT4G18422</t>
  </si>
  <si>
    <t>AT5G02690</t>
  </si>
  <si>
    <t>AT2G30230</t>
  </si>
  <si>
    <t>AT3G50800</t>
  </si>
  <si>
    <t>AT5G14730</t>
  </si>
  <si>
    <t>AT3G27025</t>
  </si>
  <si>
    <t>AT5G62140</t>
  </si>
  <si>
    <t>AT1G32520</t>
  </si>
  <si>
    <t>AT3G52740</t>
  </si>
  <si>
    <t>AT5G17350</t>
  </si>
  <si>
    <t>AT1G52855</t>
  </si>
  <si>
    <t>AT5G06790</t>
  </si>
  <si>
    <t>AT3G15760</t>
  </si>
  <si>
    <t>AT5G28910</t>
  </si>
  <si>
    <t>AT3G10930</t>
  </si>
  <si>
    <t>AT1G32920</t>
  </si>
  <si>
    <t>AT1G35210</t>
  </si>
  <si>
    <t>AT2G40475</t>
  </si>
  <si>
    <t>AT4G13540</t>
  </si>
  <si>
    <t>AT5G67390</t>
  </si>
  <si>
    <t>AT1G79170</t>
  </si>
  <si>
    <t>AT3G44450</t>
  </si>
  <si>
    <t>AT3G23170</t>
  </si>
  <si>
    <t>AT4G29110</t>
  </si>
  <si>
    <t>AT5G54585</t>
  </si>
  <si>
    <t>AT1G51020</t>
  </si>
  <si>
    <t>AT4G24700</t>
  </si>
  <si>
    <t>AT4G29780</t>
  </si>
  <si>
    <t>AT3G12320</t>
  </si>
  <si>
    <t>AT4G08555</t>
  </si>
  <si>
    <t>AT4G16915</t>
  </si>
  <si>
    <t>AT1G47400</t>
  </si>
  <si>
    <t>AT1G73510</t>
  </si>
  <si>
    <t>AT1G25025</t>
  </si>
  <si>
    <t>AT1G25112</t>
  </si>
  <si>
    <t>AT1G25180</t>
  </si>
  <si>
    <t>AT1G24851</t>
  </si>
  <si>
    <t>AT4G30662</t>
  </si>
  <si>
    <t>AT5G44065</t>
  </si>
  <si>
    <t>AT2G30615</t>
  </si>
  <si>
    <t>AT4G34550</t>
  </si>
  <si>
    <t>AT3G45490</t>
  </si>
  <si>
    <t>AT3G09450</t>
  </si>
  <si>
    <t>AT1G49470</t>
  </si>
  <si>
    <t>AT1G29680</t>
  </si>
  <si>
    <t>AT5G24990</t>
  </si>
  <si>
    <t>AT1G23710</t>
  </si>
  <si>
    <t>AT1G70420</t>
  </si>
  <si>
    <t>AT2G26530</t>
  </si>
  <si>
    <t>AT2G25780</t>
  </si>
  <si>
    <t>AT1G79770</t>
  </si>
  <si>
    <t>AT5G20670</t>
  </si>
  <si>
    <t>AT2G31560</t>
  </si>
  <si>
    <t>AT5G54450</t>
  </si>
  <si>
    <t>AT2G39650</t>
  </si>
  <si>
    <t>AT5G66740</t>
  </si>
  <si>
    <t>AT5G05840</t>
  </si>
  <si>
    <t>AT5G45850</t>
  </si>
  <si>
    <t>AT1G11210</t>
  </si>
  <si>
    <t>AT3G04140</t>
  </si>
  <si>
    <t>AT4G36550</t>
  </si>
  <si>
    <t>AT2G33350</t>
  </si>
  <si>
    <t>AT1G07490</t>
  </si>
  <si>
    <t>AT5G59510</t>
  </si>
  <si>
    <t>VQ motif-containing protein</t>
  </si>
  <si>
    <t>AT2G21187</t>
  </si>
  <si>
    <t>AT5G65350</t>
  </si>
  <si>
    <t>AT2G37100</t>
  </si>
  <si>
    <t>AT2G23840</t>
  </si>
  <si>
    <t>AT3G42670</t>
  </si>
  <si>
    <t>AT5G48910</t>
  </si>
  <si>
    <t>AT1G64500</t>
  </si>
  <si>
    <t>AT1G15990</t>
  </si>
  <si>
    <t>AT3G03480</t>
  </si>
  <si>
    <t>nicotianamine synthase 3</t>
  </si>
  <si>
    <t>AT3G61190</t>
  </si>
  <si>
    <t>AT1G03710</t>
  </si>
  <si>
    <t>AT1G34060</t>
  </si>
  <si>
    <t>AT5G64660</t>
  </si>
  <si>
    <t>AT5G42040</t>
  </si>
  <si>
    <t>cytochrome p450 78a9</t>
  </si>
  <si>
    <t>AT1G72920</t>
  </si>
  <si>
    <t>AT3G16720</t>
  </si>
  <si>
    <t>AT5G54490</t>
  </si>
  <si>
    <t>AT1G12070</t>
  </si>
  <si>
    <t>AT5G46830</t>
  </si>
  <si>
    <t>NACL-inducible gene 1</t>
  </si>
  <si>
    <t>AT4G35270</t>
  </si>
  <si>
    <t>AT5G41410</t>
  </si>
  <si>
    <t>AT2G25680</t>
  </si>
  <si>
    <t>AT3G44740</t>
  </si>
  <si>
    <t>AT1G32880</t>
  </si>
  <si>
    <t>AT4G30380</t>
  </si>
  <si>
    <t>AT5G20260</t>
  </si>
  <si>
    <t>AT4G28280</t>
  </si>
  <si>
    <t>AT1G77870</t>
  </si>
  <si>
    <t>AT1G70640</t>
  </si>
  <si>
    <t>AT1G61795</t>
  </si>
  <si>
    <t>AT1G50750</t>
  </si>
  <si>
    <t>AT4G13395</t>
  </si>
  <si>
    <t>AT4G01870</t>
  </si>
  <si>
    <t>AT2G37720</t>
  </si>
  <si>
    <t>AT2G39560</t>
  </si>
  <si>
    <t>AT1G74456</t>
  </si>
  <si>
    <t>AT4G11400</t>
  </si>
  <si>
    <t>AT3G22840</t>
  </si>
  <si>
    <t>Chlorophyll A-B binding family protein</t>
  </si>
  <si>
    <t>AT4G17090</t>
  </si>
  <si>
    <t>chloroplast beta-amylase</t>
  </si>
  <si>
    <t>AGAMOUS-like 8</t>
  </si>
  <si>
    <t>AT3G58780</t>
  </si>
  <si>
    <t>AT2G29290</t>
  </si>
  <si>
    <t>Pectinacetylesterase family protein</t>
  </si>
  <si>
    <t>AT1G16090</t>
  </si>
  <si>
    <t>wall associated kinase-like 7</t>
  </si>
  <si>
    <t>AT1G49450</t>
  </si>
  <si>
    <t>AT4G11280</t>
  </si>
  <si>
    <t>1-aminocyclopropane-1-carboxylic acid (acc) synthase 6</t>
  </si>
  <si>
    <t>AT4G11370</t>
  </si>
  <si>
    <t>AT1G72540</t>
  </si>
  <si>
    <t>AT2G26750</t>
  </si>
  <si>
    <t>AT2G32290</t>
  </si>
  <si>
    <t>beta-amylase 6</t>
  </si>
  <si>
    <t>AT1G62540</t>
  </si>
  <si>
    <t>flavin-monooxygenase glucosinolate S-oxygenase 2</t>
  </si>
  <si>
    <t>AT3G24760</t>
  </si>
  <si>
    <t>AT4G28680</t>
  </si>
  <si>
    <t>L-tyrosine decarboxylase</t>
  </si>
  <si>
    <t>AT1G52570</t>
  </si>
  <si>
    <t>phospholipase D alpha 2</t>
  </si>
  <si>
    <t>AT2G18193</t>
  </si>
  <si>
    <t>AT1G55550</t>
  </si>
  <si>
    <t>AT4G01070</t>
  </si>
  <si>
    <t>AT3G62510</t>
  </si>
  <si>
    <t>protein disulfide isomerase-related</t>
  </si>
  <si>
    <t>Pyridoxal phosphate (PLP)-dependent transferases superfamily protein</t>
  </si>
  <si>
    <t>AT2G32160</t>
  </si>
  <si>
    <t>AT3G48290</t>
  </si>
  <si>
    <t>cytochrome P450, family 71, subfamily A, polypeptide 24</t>
  </si>
  <si>
    <t>AT2G35960</t>
  </si>
  <si>
    <t>NDR1/HIN1-like 12</t>
  </si>
  <si>
    <t>AT5G40060</t>
  </si>
  <si>
    <t>Disease resistance protein (NBS-LRR class) family</t>
  </si>
  <si>
    <t>AT4G16870</t>
  </si>
  <si>
    <t>AT5G16600</t>
  </si>
  <si>
    <t>myb domain protein 43</t>
  </si>
  <si>
    <t>AT1G77450</t>
  </si>
  <si>
    <t>NAC domain containing protein 32</t>
  </si>
  <si>
    <t>AT4G25470</t>
  </si>
  <si>
    <t>C-repeat/DRE binding factor 2</t>
  </si>
  <si>
    <t>AT1G51090</t>
  </si>
  <si>
    <t>AT2G36950</t>
  </si>
  <si>
    <t>AT5G37490</t>
  </si>
  <si>
    <t>AT1G63055</t>
  </si>
  <si>
    <t>AT4G27657</t>
  </si>
  <si>
    <t>AT4G33660</t>
  </si>
  <si>
    <t>AT1G78995</t>
  </si>
  <si>
    <t>AT1G72240</t>
  </si>
  <si>
    <t>AT4G12540</t>
  </si>
  <si>
    <t>AT4G21215</t>
  </si>
  <si>
    <t>60S acidic ribosomal protein family</t>
  </si>
  <si>
    <t>Eukaryotic translation initiation factor 2B (eIF-2B) family protein</t>
  </si>
  <si>
    <t>Exonuclease family protein</t>
  </si>
  <si>
    <t>Interleukin-1 receptor-associated kinase 4 protein</t>
  </si>
  <si>
    <t>Late embryogenesis abundant protein, group 1 protein</t>
  </si>
  <si>
    <t>MADS-box family protein</t>
  </si>
  <si>
    <t>Matrixin family protein</t>
  </si>
  <si>
    <t>Myosin heavy chain-related protein</t>
  </si>
  <si>
    <t>Oleosin family protein</t>
  </si>
  <si>
    <t>Plant self-incompatibility protein S1 family</t>
  </si>
  <si>
    <t>Protein kinase family protein</t>
  </si>
  <si>
    <t>Protein of unknown function (DUF1278)</t>
  </si>
  <si>
    <t>Ubiquitin-like superfamily protein</t>
  </si>
  <si>
    <t>AT4G22950</t>
  </si>
  <si>
    <t>AGAMOUS-like 19</t>
  </si>
  <si>
    <t>AT1G69120</t>
  </si>
  <si>
    <t>AT1G59940</t>
  </si>
  <si>
    <t>response regulator 3</t>
  </si>
  <si>
    <t>AT5G37260</t>
  </si>
  <si>
    <t>AT5G15840</t>
  </si>
  <si>
    <t>AT5G60910</t>
  </si>
  <si>
    <t>AT5G61850</t>
  </si>
  <si>
    <t>floral meristem identity control protein LEAFY (LFY)</t>
  </si>
  <si>
    <t>AT2G25095</t>
  </si>
  <si>
    <t>MIR156A; miRNA</t>
  </si>
  <si>
    <t>AT1G73687</t>
  </si>
  <si>
    <t>MIR159/MIR159A; miRNA</t>
  </si>
  <si>
    <t>AT1G69470</t>
  </si>
  <si>
    <t>AT3G55210</t>
  </si>
  <si>
    <t>NAC domain containing protein 63</t>
  </si>
  <si>
    <t>AT1G48820</t>
  </si>
  <si>
    <t>AT4G07940</t>
  </si>
  <si>
    <t>AT2G12480</t>
  </si>
  <si>
    <t>serine carboxypeptidase-like 43</t>
  </si>
  <si>
    <t>AT3G48630</t>
  </si>
  <si>
    <t>AT1G47300</t>
  </si>
  <si>
    <t>AT2G05270</t>
  </si>
  <si>
    <t>AT1G22260</t>
  </si>
  <si>
    <t>AT5G37175</t>
  </si>
  <si>
    <t>AT4G10845</t>
  </si>
  <si>
    <t>AT2G48121</t>
  </si>
  <si>
    <t>AT4G14530</t>
  </si>
  <si>
    <t>AT1G53970</t>
  </si>
  <si>
    <t>AT4G32510</t>
  </si>
  <si>
    <t>AT1G55604</t>
  </si>
  <si>
    <t>AT1G61710</t>
  </si>
  <si>
    <t>AT4G33355</t>
  </si>
  <si>
    <t>AT2G15500</t>
  </si>
  <si>
    <t>AT5G63195</t>
  </si>
  <si>
    <t>AT2G04500</t>
  </si>
  <si>
    <t>AT5G43410</t>
  </si>
  <si>
    <t>AT3G29020</t>
  </si>
  <si>
    <t>myb domain protein 110</t>
  </si>
  <si>
    <t>AT3G25013</t>
  </si>
  <si>
    <t>AT5G40620</t>
  </si>
  <si>
    <t>AT1G28447</t>
  </si>
  <si>
    <t>AT1G59885</t>
  </si>
  <si>
    <t>AT4G26930</t>
  </si>
  <si>
    <t>myb domain protein 97</t>
  </si>
  <si>
    <t>AT4G31398</t>
  </si>
  <si>
    <t>AT5G54550</t>
  </si>
  <si>
    <t>AT1G02830</t>
  </si>
  <si>
    <t>Ribosomal L22e protein family</t>
  </si>
  <si>
    <t>AT1G10980</t>
  </si>
  <si>
    <t>AT2G32050</t>
  </si>
  <si>
    <t>AT3G61390</t>
  </si>
  <si>
    <t>AT3G52620</t>
  </si>
  <si>
    <t>AT5G55410</t>
  </si>
  <si>
    <t>AT4G01470</t>
  </si>
  <si>
    <t>tonoplast intrinsic protein 1;3</t>
  </si>
  <si>
    <t>AT3G58795</t>
  </si>
  <si>
    <t>AT4G24860</t>
  </si>
  <si>
    <t>AT2G43745</t>
  </si>
  <si>
    <t>AT3G57440</t>
  </si>
  <si>
    <t>AT4G28340</t>
  </si>
  <si>
    <t>AT3G24510</t>
  </si>
  <si>
    <t>AT3G28857</t>
  </si>
  <si>
    <t>AT1G63105</t>
  </si>
  <si>
    <t>AT3G43970</t>
  </si>
  <si>
    <t>AT3G60760</t>
  </si>
  <si>
    <t>AT5G05770</t>
  </si>
  <si>
    <t>WUSCHEL related homeobox 7</t>
  </si>
  <si>
    <t>AT2G07713</t>
  </si>
  <si>
    <t>ATMG00470</t>
  </si>
  <si>
    <t>ATMG00540</t>
  </si>
  <si>
    <t>AT1G35610</t>
  </si>
  <si>
    <t>AT2G48150</t>
  </si>
  <si>
    <t>glutathione peroxidase 4</t>
  </si>
  <si>
    <t>AT2G17960</t>
  </si>
  <si>
    <t>AT5G41030</t>
  </si>
  <si>
    <t>ATMG00840</t>
  </si>
  <si>
    <t>AT5G49790</t>
  </si>
  <si>
    <t>AT5G51900</t>
  </si>
  <si>
    <t>Cytochrome P450 family protein</t>
  </si>
  <si>
    <t>AT2G39160</t>
  </si>
  <si>
    <t>AT4G27852</t>
  </si>
  <si>
    <t>AT3G44410</t>
  </si>
  <si>
    <t>AT2G27505</t>
  </si>
  <si>
    <t>AT3G17980</t>
  </si>
  <si>
    <t>AT5G62160</t>
  </si>
  <si>
    <t>zinc transporter 12 precursor</t>
  </si>
  <si>
    <t>AT3G08490</t>
  </si>
  <si>
    <t>AT2G05715</t>
  </si>
  <si>
    <t>AT1G48698</t>
  </si>
  <si>
    <t>AT3G08560</t>
  </si>
  <si>
    <t>vacuolar H+-ATPase subunit E isoform 2</t>
  </si>
  <si>
    <t>AT4G21902</t>
  </si>
  <si>
    <t>AT3G01015</t>
  </si>
  <si>
    <t>AT1G12150</t>
  </si>
  <si>
    <t>AT4G33970</t>
  </si>
  <si>
    <t>AT2G24000</t>
  </si>
  <si>
    <t>serine carboxypeptidase-like 22</t>
  </si>
  <si>
    <t>AT3G05152</t>
  </si>
  <si>
    <t>AT3G06260</t>
  </si>
  <si>
    <t>galacturonosyltransferase-like 4</t>
  </si>
  <si>
    <t>AT5G05070</t>
  </si>
  <si>
    <t>AT4G14180</t>
  </si>
  <si>
    <t>putative recombination initiation defect 1</t>
  </si>
  <si>
    <t>AT2G23550</t>
  </si>
  <si>
    <t>methyl esterase 6</t>
  </si>
  <si>
    <t>AT1G10300</t>
  </si>
  <si>
    <t>AT2G39320</t>
  </si>
  <si>
    <t>AT3G01760</t>
  </si>
  <si>
    <t>AT3G49520</t>
  </si>
  <si>
    <t>AT5G51990</t>
  </si>
  <si>
    <t>ATMG01290</t>
  </si>
  <si>
    <t>AT3G12160</t>
  </si>
  <si>
    <t>RAB GTPase homolog A4D</t>
  </si>
  <si>
    <t>AT1G06265</t>
  </si>
  <si>
    <t>AT5G28310</t>
  </si>
  <si>
    <t>AT4G10950</t>
  </si>
  <si>
    <t>AT2G31310</t>
  </si>
  <si>
    <t>AT2G03610</t>
  </si>
  <si>
    <t>AT5G06380</t>
  </si>
  <si>
    <t>AT1G21245</t>
  </si>
  <si>
    <t>AT4G06619</t>
  </si>
  <si>
    <t>AT5G34460</t>
  </si>
  <si>
    <t>AT2G28680</t>
  </si>
  <si>
    <t>AT5G18220</t>
  </si>
  <si>
    <t>AT1G06920</t>
  </si>
  <si>
    <t>AT2G32620</t>
  </si>
  <si>
    <t>cellulose synthase-like B</t>
  </si>
  <si>
    <t>AT5G15940</t>
  </si>
  <si>
    <t>AT5G43200</t>
  </si>
  <si>
    <t>AT5G11320</t>
  </si>
  <si>
    <t>AT5G18090</t>
  </si>
  <si>
    <t>AT1G54870</t>
  </si>
  <si>
    <t>AT1G77235</t>
  </si>
  <si>
    <t>MIR402; miRNA</t>
  </si>
  <si>
    <t>AT1G07473</t>
  </si>
  <si>
    <t>AT2G17210</t>
  </si>
  <si>
    <t>AT5G66816</t>
  </si>
  <si>
    <t>AT2G07813</t>
  </si>
  <si>
    <t>AT3G61120</t>
  </si>
  <si>
    <t>AGAMOUS-like 13</t>
  </si>
  <si>
    <t>AT3G32020</t>
  </si>
  <si>
    <t>AT3G51680</t>
  </si>
  <si>
    <t>AT3G52055</t>
  </si>
  <si>
    <t>AT4G01160</t>
  </si>
  <si>
    <t>BTB/POZ/Kelch-associated protein</t>
  </si>
  <si>
    <t>ATMG00740</t>
  </si>
  <si>
    <t>AT4G03823</t>
  </si>
  <si>
    <t>AT5G48775</t>
  </si>
  <si>
    <t>AT3G01331</t>
  </si>
  <si>
    <t>AT3G29636</t>
  </si>
  <si>
    <t>AT3G51810</t>
  </si>
  <si>
    <t>Stress induced protein</t>
  </si>
  <si>
    <t>AT3G01620</t>
  </si>
  <si>
    <t>AT2G27220</t>
  </si>
  <si>
    <t>BEL1-like homeodomain 5</t>
  </si>
  <si>
    <t>AT2G40850</t>
  </si>
  <si>
    <t>phosphoinositide 4-kinase gamma 1</t>
  </si>
  <si>
    <t>AT3G16020</t>
  </si>
  <si>
    <t>F-box associated ubiquitination effector protein</t>
  </si>
  <si>
    <t>AT2G32130</t>
  </si>
  <si>
    <t>AT1G66780</t>
  </si>
  <si>
    <t>AT5G56700</t>
  </si>
  <si>
    <t>AT1G51330</t>
  </si>
  <si>
    <t>Serine protease inhibitor (SERPIN) family protein</t>
  </si>
  <si>
    <t>AT5G52975</t>
  </si>
  <si>
    <t>AT1G32390</t>
  </si>
  <si>
    <t>AT3G18300</t>
  </si>
  <si>
    <t>AT1G76530</t>
  </si>
  <si>
    <t>AT2G42830</t>
  </si>
  <si>
    <t>AT2G29010</t>
  </si>
  <si>
    <t>AT2G31345</t>
  </si>
  <si>
    <t>AT5G01570</t>
  </si>
  <si>
    <t>AT3G60613</t>
  </si>
  <si>
    <t>AT3G60270</t>
  </si>
  <si>
    <t>AT2G27270</t>
  </si>
  <si>
    <t>AT3G56600</t>
  </si>
  <si>
    <t>AT5G40040</t>
  </si>
  <si>
    <t>AT5G02930</t>
  </si>
  <si>
    <t>AT3G63230</t>
  </si>
  <si>
    <t>AT5G59230</t>
  </si>
  <si>
    <t>AT3G13130</t>
  </si>
  <si>
    <t>AT5G65130</t>
  </si>
  <si>
    <t>AT1G22680</t>
  </si>
  <si>
    <t>AT4G11700</t>
  </si>
  <si>
    <t>AT4G02160</t>
  </si>
  <si>
    <t>AT5G20710</t>
  </si>
  <si>
    <t>beta-galactosidase 7</t>
  </si>
  <si>
    <t>AT3G60972</t>
  </si>
  <si>
    <t>AT2G45650</t>
  </si>
  <si>
    <t>AGAMOUS-like 6</t>
  </si>
  <si>
    <t>AT3G57820</t>
  </si>
  <si>
    <t>AT1G23470</t>
  </si>
  <si>
    <t>AT2G26220</t>
  </si>
  <si>
    <t>AT1G59920</t>
  </si>
  <si>
    <t>AT3G11180</t>
  </si>
  <si>
    <t>AT5G11820</t>
  </si>
  <si>
    <t>AT5G15022</t>
  </si>
  <si>
    <t>AT2G31082</t>
  </si>
  <si>
    <t>CLAVATA3/ESR-RELATED 7</t>
  </si>
  <si>
    <t>AT3G51190</t>
  </si>
  <si>
    <t>Ribosomal protein L2 family</t>
  </si>
  <si>
    <t>AT2G07666</t>
  </si>
  <si>
    <t>AT2G35970</t>
  </si>
  <si>
    <t>AT2G04515</t>
  </si>
  <si>
    <t>AT5G37450</t>
  </si>
  <si>
    <t>AT5G42223</t>
  </si>
  <si>
    <t>AT3G20087</t>
  </si>
  <si>
    <t>AT2G44798</t>
  </si>
  <si>
    <t>AT1G71760</t>
  </si>
  <si>
    <t>AT2G10920</t>
  </si>
  <si>
    <t>AT4G31190</t>
  </si>
  <si>
    <t>AT1G33740</t>
  </si>
  <si>
    <t>AT5G01732</t>
  </si>
  <si>
    <t>AT1G45616</t>
  </si>
  <si>
    <t>receptor like protein 6</t>
  </si>
  <si>
    <t>AT3G09340</t>
  </si>
  <si>
    <t>AT1G60835</t>
  </si>
  <si>
    <t>AT5G19221</t>
  </si>
  <si>
    <t>AT5G60180</t>
  </si>
  <si>
    <t>pumilio 19</t>
  </si>
  <si>
    <t>AT1G10100</t>
  </si>
  <si>
    <t>AT1G26140</t>
  </si>
  <si>
    <t>AT1G74875</t>
  </si>
  <si>
    <t>AT5G15725</t>
  </si>
  <si>
    <t>AT3G24068</t>
  </si>
  <si>
    <t>AT3G49820</t>
  </si>
  <si>
    <t>AT3G10282</t>
  </si>
  <si>
    <t>AT1G72660</t>
  </si>
  <si>
    <t>AT1G27720</t>
  </si>
  <si>
    <t>TBP-associated factor 4B</t>
  </si>
  <si>
    <t>AT5G45870</t>
  </si>
  <si>
    <t>PYR1-like 12</t>
  </si>
  <si>
    <t>AT1G06330</t>
  </si>
  <si>
    <t>AT4G17780</t>
  </si>
  <si>
    <t>AT5G52680</t>
  </si>
  <si>
    <t>AT5G04730</t>
  </si>
  <si>
    <t>AT5G40855</t>
  </si>
  <si>
    <t>AT4G03445</t>
  </si>
  <si>
    <t>MIR447A; miRNA</t>
  </si>
  <si>
    <t>AT2G18190</t>
  </si>
  <si>
    <t>AT5G37300</t>
  </si>
  <si>
    <t>AT1G73190</t>
  </si>
  <si>
    <t>Aquaporin-like superfamily protein</t>
  </si>
  <si>
    <t>AT3G53040</t>
  </si>
  <si>
    <t>late embryogenesis abundant protein, putative / LEA protein, putative</t>
  </si>
  <si>
    <t>AT5G24206</t>
  </si>
  <si>
    <t>AT3G49130</t>
  </si>
  <si>
    <t>AT3G11740</t>
  </si>
  <si>
    <t>AT3G19002</t>
  </si>
  <si>
    <t>AT4G13820</t>
  </si>
  <si>
    <t>AT5G61100</t>
  </si>
  <si>
    <t>AT1G19640</t>
  </si>
  <si>
    <t>jasmonic acid carboxyl methyltransferase</t>
  </si>
  <si>
    <t>AT1G62690</t>
  </si>
  <si>
    <t>AT1G68735</t>
  </si>
  <si>
    <t>AT3G10510</t>
  </si>
  <si>
    <t>AT1G11030</t>
  </si>
  <si>
    <t>AT1G23910</t>
  </si>
  <si>
    <t>AT1G52350</t>
  </si>
  <si>
    <t>AT1G61020</t>
  </si>
  <si>
    <t>AT1G79980</t>
  </si>
  <si>
    <t>AT3G09505</t>
  </si>
  <si>
    <t>AT5G02615</t>
  </si>
  <si>
    <t>AT5G02350</t>
  </si>
  <si>
    <t>AT2G35210</t>
  </si>
  <si>
    <t>root and pollen arfgap</t>
  </si>
  <si>
    <t>AT1G63370</t>
  </si>
  <si>
    <t>AT1G61320</t>
  </si>
  <si>
    <t>AT1G03570</t>
  </si>
  <si>
    <t>AT3G61825</t>
  </si>
  <si>
    <t>AT5G22315</t>
  </si>
  <si>
    <t>AT1G29000</t>
  </si>
  <si>
    <t>AT2G24681</t>
  </si>
  <si>
    <t>AT1G58300</t>
  </si>
  <si>
    <t>heme oxygenase 4</t>
  </si>
  <si>
    <t>AT2G18323</t>
  </si>
  <si>
    <t>AT5G26700</t>
  </si>
  <si>
    <t>AT3G28620</t>
  </si>
  <si>
    <t>AT5G61750</t>
  </si>
  <si>
    <t>AT3G16930</t>
  </si>
  <si>
    <t>AT1G23210</t>
  </si>
  <si>
    <t>glycosyl hydrolase 9B6</t>
  </si>
  <si>
    <t>AT1G67626</t>
  </si>
  <si>
    <t>AT1G05061</t>
  </si>
  <si>
    <t>AT1G68845</t>
  </si>
  <si>
    <t>AT4G05095</t>
  </si>
  <si>
    <t>AT4G12170</t>
  </si>
  <si>
    <t>AT3G19690</t>
  </si>
  <si>
    <t>AT3G21370</t>
  </si>
  <si>
    <t>beta glucosidase 19</t>
  </si>
  <si>
    <t>AT2G26267</t>
  </si>
  <si>
    <t>AT1G65680</t>
  </si>
  <si>
    <t>expansin B2</t>
  </si>
  <si>
    <t>AT1G56130</t>
  </si>
  <si>
    <t>AT2G35740</t>
  </si>
  <si>
    <t>nositol transporter 3</t>
  </si>
  <si>
    <t>AT5G66670</t>
  </si>
  <si>
    <t>AT5G39100</t>
  </si>
  <si>
    <t>AT3G14025</t>
  </si>
  <si>
    <t>AT5G17040</t>
  </si>
  <si>
    <t>AT5G44562</t>
  </si>
  <si>
    <t>AT3G05930</t>
  </si>
  <si>
    <t>AT1G20875</t>
  </si>
  <si>
    <t>AT5G06890</t>
  </si>
  <si>
    <t>AT3G03350</t>
  </si>
  <si>
    <t>AT4G09170</t>
  </si>
  <si>
    <t>AT2G18200</t>
  </si>
  <si>
    <t>AT1G67670</t>
  </si>
  <si>
    <t>AT3G05650</t>
  </si>
  <si>
    <t>receptor like protein 32</t>
  </si>
  <si>
    <t>AT1G51670</t>
  </si>
  <si>
    <t>AT2G18640</t>
  </si>
  <si>
    <t>geranylgeranyl pyrophosphate synthase 4</t>
  </si>
  <si>
    <t>AT1G47980</t>
  </si>
  <si>
    <t>AT1G05577</t>
  </si>
  <si>
    <t>AT2G36610</t>
  </si>
  <si>
    <t>homeobox protein 22</t>
  </si>
  <si>
    <t>AT3G51915</t>
  </si>
  <si>
    <t>AT1G75261</t>
  </si>
  <si>
    <t>AT1G65760</t>
  </si>
  <si>
    <t>AT3G23260</t>
  </si>
  <si>
    <t>AT1G19968</t>
  </si>
  <si>
    <t>AT3G52130</t>
  </si>
  <si>
    <t>AT5G49920</t>
  </si>
  <si>
    <t>AT5G44540</t>
  </si>
  <si>
    <t>AT1G64260</t>
  </si>
  <si>
    <t>MuDR family transposase</t>
  </si>
  <si>
    <t>AT1G26240</t>
  </si>
  <si>
    <t>AT5G51451</t>
  </si>
  <si>
    <t>root meristem growth factor 5 (RGF5)</t>
  </si>
  <si>
    <t>AT3G20180</t>
  </si>
  <si>
    <t>AT5G01330</t>
  </si>
  <si>
    <t>pyruvate decarboxylase-3</t>
  </si>
  <si>
    <t>AT5G01480</t>
  </si>
  <si>
    <t>AT1G43810</t>
  </si>
  <si>
    <t>AT1G12490</t>
  </si>
  <si>
    <t>AT1G73445</t>
  </si>
  <si>
    <t>AT4G10370</t>
  </si>
  <si>
    <t>AT3G61111</t>
  </si>
  <si>
    <t>Zinc-binding ribosomal protein family protein</t>
  </si>
  <si>
    <t>AT1G78950</t>
  </si>
  <si>
    <t>Terpenoid cyclases family protein</t>
  </si>
  <si>
    <t>AT1G01355</t>
  </si>
  <si>
    <t>AT3G25490</t>
  </si>
  <si>
    <t>AT3G01961</t>
  </si>
  <si>
    <t>AT3G02390</t>
  </si>
  <si>
    <t>AT5G42445</t>
  </si>
  <si>
    <t>AT5G62330</t>
  </si>
  <si>
    <t>AT4G03443</t>
  </si>
  <si>
    <t>AT1G23935</t>
  </si>
  <si>
    <t>AT5G06900</t>
  </si>
  <si>
    <t>cytochrome P450, family 93, subfamily D, polypeptide 1</t>
  </si>
  <si>
    <t>AT4G30740</t>
  </si>
  <si>
    <t>Immunoglobulin E-set superfamily protein</t>
  </si>
  <si>
    <t>AT5G52770</t>
  </si>
  <si>
    <t>AT5G54050</t>
  </si>
  <si>
    <t>AT4G31970</t>
  </si>
  <si>
    <t>cytochrome P450, family 82, subfamily C, polypeptide 2</t>
  </si>
  <si>
    <t>AT2G04840</t>
  </si>
  <si>
    <t>AT3G10470</t>
  </si>
  <si>
    <t>AT2G03130</t>
  </si>
  <si>
    <t>Ribosomal protein L12/ ATP-dependent Clp protease adaptor protein ClpS family protein</t>
  </si>
  <si>
    <t>AT3G13500</t>
  </si>
  <si>
    <t>AT5G24960</t>
  </si>
  <si>
    <t>cytochrome P450, family 71, subfamily A, polypeptide 14</t>
  </si>
  <si>
    <t>AT3G17712</t>
  </si>
  <si>
    <t>AT3G15536</t>
  </si>
  <si>
    <t>AT5G02070</t>
  </si>
  <si>
    <t>AT1G19070</t>
  </si>
  <si>
    <t>AT2G22496</t>
  </si>
  <si>
    <t>MIR779a; miRNA</t>
  </si>
  <si>
    <t>AT1G68610</t>
  </si>
  <si>
    <t>PLANT CADMIUM RESISTANCE 11</t>
  </si>
  <si>
    <t>AT5G01660</t>
  </si>
  <si>
    <t>AT3G17630</t>
  </si>
  <si>
    <t>cation/H+ exchanger 19</t>
  </si>
  <si>
    <t>AT1G09860</t>
  </si>
  <si>
    <t>purine permease 16</t>
  </si>
  <si>
    <t>AT1G24480</t>
  </si>
  <si>
    <t>AT2G34238</t>
  </si>
  <si>
    <t>AT3G13640</t>
  </si>
  <si>
    <t>RNAse l inhibitor protein 1</t>
  </si>
  <si>
    <t>AT1G13620</t>
  </si>
  <si>
    <t>root meristem growth factor 2 (RGF2)</t>
  </si>
  <si>
    <t>AT1G29200</t>
  </si>
  <si>
    <t>AT2G20784</t>
  </si>
  <si>
    <t>AT5G41908</t>
  </si>
  <si>
    <t>AT3G55790</t>
  </si>
  <si>
    <t>AT5G52400</t>
  </si>
  <si>
    <t>cytochrome P450, family 715, subfamily A, polypeptide 1</t>
  </si>
  <si>
    <t>AT5G25340</t>
  </si>
  <si>
    <t>AT2G38060</t>
  </si>
  <si>
    <t>phosphate transporter 4;2</t>
  </si>
  <si>
    <t>AT3G53360</t>
  </si>
  <si>
    <t>AT2G08986</t>
  </si>
  <si>
    <t>AT3G12230</t>
  </si>
  <si>
    <t>serine carboxypeptidase-like 14</t>
  </si>
  <si>
    <t>AT5G42600</t>
  </si>
  <si>
    <t>marneral synthase</t>
  </si>
  <si>
    <t>AT2G34940</t>
  </si>
  <si>
    <t>VACUOLAR SORTING RECEPTOR 5</t>
  </si>
  <si>
    <t>AT2G28580</t>
  </si>
  <si>
    <t>AT5G37840</t>
  </si>
  <si>
    <t>AT1G22600</t>
  </si>
  <si>
    <t>AT5G46013</t>
  </si>
  <si>
    <t>AT4G04409</t>
  </si>
  <si>
    <t>AT5G54570</t>
  </si>
  <si>
    <t>beta glucosidase 41</t>
  </si>
  <si>
    <t>AT2G25685</t>
  </si>
  <si>
    <t>AT1G06020</t>
  </si>
  <si>
    <t>AT2G07714</t>
  </si>
  <si>
    <t>AT5G51500</t>
  </si>
  <si>
    <t>AT2G45420</t>
  </si>
  <si>
    <t>AT1G64210</t>
  </si>
  <si>
    <t>AT3G22250</t>
  </si>
  <si>
    <t>AT2G18720</t>
  </si>
  <si>
    <t>Translation elongation factor EF1A/initiation factor IF2gamma family protein</t>
  </si>
  <si>
    <t>AT5G52330</t>
  </si>
  <si>
    <t>AT2G07755</t>
  </si>
  <si>
    <t>ATMG01340</t>
  </si>
  <si>
    <t>AT5G37250</t>
  </si>
  <si>
    <t>AT5G02720</t>
  </si>
  <si>
    <t>AT2G07746</t>
  </si>
  <si>
    <t>AT3G20362</t>
  </si>
  <si>
    <t>AT4G12350</t>
  </si>
  <si>
    <t>myb domain protein 42</t>
  </si>
  <si>
    <t>AT1G49370</t>
  </si>
  <si>
    <t>AT2G27930</t>
  </si>
  <si>
    <t>AT1G24159</t>
  </si>
  <si>
    <t>AT3G60318</t>
  </si>
  <si>
    <t>AT1G55640</t>
  </si>
  <si>
    <t>prenylated RAB acceptor 1.G1</t>
  </si>
  <si>
    <t>AT1G48130</t>
  </si>
  <si>
    <t>1-cysteine peroxiredoxin 1</t>
  </si>
  <si>
    <t>AT4G13620</t>
  </si>
  <si>
    <t>regulatory particle non-ATPase 12B</t>
  </si>
  <si>
    <t>AT4G01735</t>
  </si>
  <si>
    <t>AT3G57645</t>
  </si>
  <si>
    <t>AT5G55950</t>
  </si>
  <si>
    <t>AT2G23321</t>
  </si>
  <si>
    <t>AT1G10155</t>
  </si>
  <si>
    <t>AT1G54400</t>
  </si>
  <si>
    <t>AT3G57072</t>
  </si>
  <si>
    <t>AT4G16855</t>
  </si>
  <si>
    <t>AT2G47050</t>
  </si>
  <si>
    <t>AT3G58060</t>
  </si>
  <si>
    <t>Cation efflux family protein</t>
  </si>
  <si>
    <t>AT4G31060</t>
  </si>
  <si>
    <t>AT2G21400</t>
  </si>
  <si>
    <t>SHI-related sequence3</t>
  </si>
  <si>
    <t>AT1G16025</t>
  </si>
  <si>
    <t>AT5G39471</t>
  </si>
  <si>
    <t>AT4G24910</t>
  </si>
  <si>
    <t>AT1G63005</t>
  </si>
  <si>
    <t>MIR399B; miRNA</t>
  </si>
  <si>
    <t>AT2G24683</t>
  </si>
  <si>
    <t>AT5G12236</t>
  </si>
  <si>
    <t>AT5G35407</t>
  </si>
  <si>
    <t>MIR396B; miRNA</t>
  </si>
  <si>
    <t>AT5G41905</t>
  </si>
  <si>
    <t>MIR166/MIR166E; miRNA</t>
  </si>
  <si>
    <t>ATMG00950</t>
  </si>
  <si>
    <t>AT4G28405</t>
  </si>
  <si>
    <t>AT4G13996</t>
  </si>
  <si>
    <t>AT5G41710</t>
  </si>
  <si>
    <t>ARID/BRIGHT DNA-binding domain;ELM2 domain protein</t>
  </si>
  <si>
    <t>AT3G49380</t>
  </si>
  <si>
    <t>AT4G27360</t>
  </si>
  <si>
    <t>AT5G44620</t>
  </si>
  <si>
    <t>cytochrome P450, family 706, subfamily A, polypeptide 3</t>
  </si>
  <si>
    <t>AT1G50650</t>
  </si>
  <si>
    <t>AT1G72760</t>
  </si>
  <si>
    <t>AT1G33160</t>
  </si>
  <si>
    <t>AT2G35612</t>
  </si>
  <si>
    <t>AT5G42230</t>
  </si>
  <si>
    <t>serine carboxypeptidase-like 41</t>
  </si>
  <si>
    <t>AT3G04445</t>
  </si>
  <si>
    <t>AT3G50682</t>
  </si>
  <si>
    <t>AT2G44880</t>
  </si>
  <si>
    <t>AT4G05018</t>
  </si>
  <si>
    <t>AT4G22640</t>
  </si>
  <si>
    <t>AT1G79960</t>
  </si>
  <si>
    <t>ovate family protein 14</t>
  </si>
  <si>
    <t>AT1G13050</t>
  </si>
  <si>
    <t>AT1G64561</t>
  </si>
  <si>
    <t>AT2G31035</t>
  </si>
  <si>
    <t>AT3G18070</t>
  </si>
  <si>
    <t>beta glucosidase 43</t>
  </si>
  <si>
    <t>AT1G01453</t>
  </si>
  <si>
    <t>AT1G02065</t>
  </si>
  <si>
    <t>AT4G04410</t>
  </si>
  <si>
    <t>AT4G34510</t>
  </si>
  <si>
    <t>3-ketoacyl-CoA synthase 17</t>
  </si>
  <si>
    <t>AT3G09550</t>
  </si>
  <si>
    <t>AT1G48400</t>
  </si>
  <si>
    <t>AT1G27080</t>
  </si>
  <si>
    <t>nitrate transporter 1.6</t>
  </si>
  <si>
    <t>AT1G58889</t>
  </si>
  <si>
    <t>AT3G18610</t>
  </si>
  <si>
    <t>nucleolin like 2</t>
  </si>
  <si>
    <t>AT3G57210</t>
  </si>
  <si>
    <t>AT1G55230</t>
  </si>
  <si>
    <t>AT4G03926</t>
  </si>
  <si>
    <t>AT1G53690</t>
  </si>
  <si>
    <t>DNA directed RNA polymerase, 7 kDa subunit</t>
  </si>
  <si>
    <t>AT5G46960</t>
  </si>
  <si>
    <t>ATMG00710</t>
  </si>
  <si>
    <t>AT4G12200</t>
  </si>
  <si>
    <t>AT1G33760</t>
  </si>
  <si>
    <t>ATCG00050</t>
  </si>
  <si>
    <t>ribosomal protein S16</t>
  </si>
  <si>
    <t>AT5G01715</t>
  </si>
  <si>
    <t>AT3G05327</t>
  </si>
  <si>
    <t>AT3G12910</t>
  </si>
  <si>
    <t>AT5G52740</t>
  </si>
  <si>
    <t>AT5G45990</t>
  </si>
  <si>
    <t>crooked neck protein, putative / cell cycle protein, putative</t>
  </si>
  <si>
    <t>AT5G06490</t>
  </si>
  <si>
    <t>AT1G18530</t>
  </si>
  <si>
    <t>AT2G29430</t>
  </si>
  <si>
    <t>AT1G47590</t>
  </si>
  <si>
    <t>AT1G20375</t>
  </si>
  <si>
    <t>MIR394A; miRNA</t>
  </si>
  <si>
    <t>ATMG00790</t>
  </si>
  <si>
    <t>AT5G02680</t>
  </si>
  <si>
    <t>AT3G24982</t>
  </si>
  <si>
    <t>receptor like protein 40</t>
  </si>
  <si>
    <t>AT1G07710</t>
  </si>
  <si>
    <t>AT1G14455</t>
  </si>
  <si>
    <t>AT2G15042</t>
  </si>
  <si>
    <t>AT5G42700</t>
  </si>
  <si>
    <t>AT3G13403</t>
  </si>
  <si>
    <t>AT1G55440</t>
  </si>
  <si>
    <t>AT2G07753</t>
  </si>
  <si>
    <t>AT3G28150</t>
  </si>
  <si>
    <t>AT1G51913</t>
  </si>
  <si>
    <t>AT3G21460</t>
  </si>
  <si>
    <t>AT1G49405</t>
  </si>
  <si>
    <t>AT4G26880</t>
  </si>
  <si>
    <t>AT5G65165</t>
  </si>
  <si>
    <t>succinate dehydrogenase 2-3</t>
  </si>
  <si>
    <t>AT5G36280</t>
  </si>
  <si>
    <t>AT2G20700</t>
  </si>
  <si>
    <t>AT2G27300</t>
  </si>
  <si>
    <t>NTM1-like 8</t>
  </si>
  <si>
    <t>AT1G73410</t>
  </si>
  <si>
    <t>myb domain protein 54</t>
  </si>
  <si>
    <t>AT5G45810</t>
  </si>
  <si>
    <t>CBL-interacting protein kinase 19</t>
  </si>
  <si>
    <t>AT1G06923</t>
  </si>
  <si>
    <t>AT3G01840</t>
  </si>
  <si>
    <t>AT3G44830</t>
  </si>
  <si>
    <t>Lecithin:cholesterol acyltransferase family protein</t>
  </si>
  <si>
    <t>AT3G44950</t>
  </si>
  <si>
    <t>AT1G75295</t>
  </si>
  <si>
    <t>AT2G27420</t>
  </si>
  <si>
    <t>ATMG00720</t>
  </si>
  <si>
    <t>AT1G61120</t>
  </si>
  <si>
    <t>terpene synthase 04</t>
  </si>
  <si>
    <t>ATMG01030</t>
  </si>
  <si>
    <t>AT2G18320</t>
  </si>
  <si>
    <t>AT4G24150</t>
  </si>
  <si>
    <t>growth-regulating factor 8</t>
  </si>
  <si>
    <t>AT4G15248</t>
  </si>
  <si>
    <t>AT5G40310</t>
  </si>
  <si>
    <t>AT1G23940</t>
  </si>
  <si>
    <t>AT2G32179</t>
  </si>
  <si>
    <t>AT5G15290</t>
  </si>
  <si>
    <t>AT3G59884</t>
  </si>
  <si>
    <t>MIR827a; miRNA</t>
  </si>
  <si>
    <t>AT1G06137</t>
  </si>
  <si>
    <t>AT5G09876</t>
  </si>
  <si>
    <t>AT5G65580</t>
  </si>
  <si>
    <t>ATMG01010</t>
  </si>
  <si>
    <t>AT3G18845</t>
  </si>
  <si>
    <t>AT4G18500</t>
  </si>
  <si>
    <t>AT4G28520</t>
  </si>
  <si>
    <t>cruciferin 3</t>
  </si>
  <si>
    <t>AT4G23150</t>
  </si>
  <si>
    <t>cysteine-rich RLK (RECEPTOR-like protein kinase) 7</t>
  </si>
  <si>
    <t>AT1G32560</t>
  </si>
  <si>
    <t>AT5G57181</t>
  </si>
  <si>
    <t>AT1G42980</t>
  </si>
  <si>
    <t>AT5G07310</t>
  </si>
  <si>
    <t>AT1G78940</t>
  </si>
  <si>
    <t>AT5G55150</t>
  </si>
  <si>
    <t>AT1G80340</t>
  </si>
  <si>
    <t>AT2G40740</t>
  </si>
  <si>
    <t>WRKY DNA-binding protein 55</t>
  </si>
  <si>
    <t>AT1G45545</t>
  </si>
  <si>
    <t>AT3G24750</t>
  </si>
  <si>
    <t>AT1G64560</t>
  </si>
  <si>
    <t>AT1G29780</t>
  </si>
  <si>
    <t>AT4G34880</t>
  </si>
  <si>
    <t>Amidase family protein</t>
  </si>
  <si>
    <t>AT4G13440</t>
  </si>
  <si>
    <t>AT4G04480</t>
  </si>
  <si>
    <t>AT4G01740</t>
  </si>
  <si>
    <t>AT1G40104</t>
  </si>
  <si>
    <t>AT1G13040</t>
  </si>
  <si>
    <t>AT3G48480</t>
  </si>
  <si>
    <t>AT1G66795</t>
  </si>
  <si>
    <t>MIR157B; miRNA</t>
  </si>
  <si>
    <t>AT3G50120</t>
  </si>
  <si>
    <t>AT1G67120</t>
  </si>
  <si>
    <t>ATPases;nucleotide binding;ATP binding;nucleoside-triphosphatases;transcription factor binding</t>
  </si>
  <si>
    <t>AT1G05670</t>
  </si>
  <si>
    <t>AT1G74150</t>
  </si>
  <si>
    <t>AT3G57130</t>
  </si>
  <si>
    <t>AT5G02330</t>
  </si>
  <si>
    <t>AT3G59450</t>
  </si>
  <si>
    <t>AT1G20390</t>
  </si>
  <si>
    <t>AT2G37560</t>
  </si>
  <si>
    <t>origin recognition complex second largest subunit 2</t>
  </si>
  <si>
    <t>AT4G04221</t>
  </si>
  <si>
    <t>AT1G45229</t>
  </si>
  <si>
    <t>AT2G40170</t>
  </si>
  <si>
    <t>AT5G50562</t>
  </si>
  <si>
    <t>AT5G41663</t>
  </si>
  <si>
    <t>MIR319/MIR319B; miRNA</t>
  </si>
  <si>
    <t>AT1G70440</t>
  </si>
  <si>
    <t>AT4G11350</t>
  </si>
  <si>
    <t>AT1G34044</t>
  </si>
  <si>
    <t>AT2G07806</t>
  </si>
  <si>
    <t>AT5G35110</t>
  </si>
  <si>
    <t>AT2G42250</t>
  </si>
  <si>
    <t>cytochrome P450, family 712, subfamily A, polypeptide 1</t>
  </si>
  <si>
    <t>AT5G58595</t>
  </si>
  <si>
    <t>AT4G11550</t>
  </si>
  <si>
    <t>AT3G52955</t>
  </si>
  <si>
    <t>AT2G25890</t>
  </si>
  <si>
    <t>AT5G56620</t>
  </si>
  <si>
    <t>NAC domain containing protein 99</t>
  </si>
  <si>
    <t>AT2G36985</t>
  </si>
  <si>
    <t>AT4G03450</t>
  </si>
  <si>
    <t>AT1G27380</t>
  </si>
  <si>
    <t>ROP-interactive CRIB motif-containing protein 2</t>
  </si>
  <si>
    <t>AT5G40945</t>
  </si>
  <si>
    <t>AT3G29300</t>
  </si>
  <si>
    <t>AT3G57110</t>
  </si>
  <si>
    <t>AT2G07747</t>
  </si>
  <si>
    <t>AT3G16300</t>
  </si>
  <si>
    <t>AT1G76210</t>
  </si>
  <si>
    <t>AT5G40420</t>
  </si>
  <si>
    <t>oleosin 2</t>
  </si>
  <si>
    <t>AT5G22200</t>
  </si>
  <si>
    <t>AT1G43040</t>
  </si>
  <si>
    <t>AT1G07120</t>
  </si>
  <si>
    <t>AT1G55420</t>
  </si>
  <si>
    <t>AT4G20190</t>
  </si>
  <si>
    <t>AT2G36760</t>
  </si>
  <si>
    <t>UDP-glucosyl transferase 73C2</t>
  </si>
  <si>
    <t>AT1G07160</t>
  </si>
  <si>
    <t>AT3G47100</t>
  </si>
  <si>
    <t>AT1G35183</t>
  </si>
  <si>
    <t>AT3G04200</t>
  </si>
  <si>
    <t>AT3G02030</t>
  </si>
  <si>
    <t>transferases, transferring acyl groups other than amino-acyl groups;acyltransferases</t>
  </si>
  <si>
    <t>AT1G68290</t>
  </si>
  <si>
    <t>endonuclease 2</t>
  </si>
  <si>
    <t>AT5G07880</t>
  </si>
  <si>
    <t>synaptosomal-associated protein SNAP25-like 29</t>
  </si>
  <si>
    <t>AT2G10606</t>
  </si>
  <si>
    <t>MIR396A; miRNA</t>
  </si>
  <si>
    <t>AT5G50540</t>
  </si>
  <si>
    <t>AT5G50645</t>
  </si>
  <si>
    <t>AT3G44440</t>
  </si>
  <si>
    <t>AT1G52860</t>
  </si>
  <si>
    <t>AT2G34950</t>
  </si>
  <si>
    <t>AT3G08750</t>
  </si>
  <si>
    <t>ATCG00320</t>
  </si>
  <si>
    <t>ATCG00980</t>
  </si>
  <si>
    <t>ATCG01150</t>
  </si>
  <si>
    <t>AT5G27247</t>
  </si>
  <si>
    <t>AT4G31265</t>
  </si>
  <si>
    <t>AT4G22680</t>
  </si>
  <si>
    <t>myb domain protein 85</t>
  </si>
  <si>
    <t>AT5G41590</t>
  </si>
  <si>
    <t>AT5G62165</t>
  </si>
  <si>
    <t>AGAMOUS-like 42</t>
  </si>
  <si>
    <t>AT1G18430</t>
  </si>
  <si>
    <t>AT1G45236</t>
  </si>
  <si>
    <t>AT4G22265</t>
  </si>
  <si>
    <t>AT5G48465</t>
  </si>
  <si>
    <t>AT4G03505</t>
  </si>
  <si>
    <t>AT1G66040</t>
  </si>
  <si>
    <t>AT1G76954</t>
  </si>
  <si>
    <t>AT3G58165</t>
  </si>
  <si>
    <t>AT2G26520</t>
  </si>
  <si>
    <t>AT5G06250</t>
  </si>
  <si>
    <t>AT5G11620</t>
  </si>
  <si>
    <t>AT2G43700</t>
  </si>
  <si>
    <t>AT2G46685</t>
  </si>
  <si>
    <t>MIR166/MIR166A; miRNA</t>
  </si>
  <si>
    <t>AT4G13680</t>
  </si>
  <si>
    <t>AT1G20515</t>
  </si>
  <si>
    <t>AT5G37478</t>
  </si>
  <si>
    <t>AT2G14090</t>
  </si>
  <si>
    <t>AT2G29452</t>
  </si>
  <si>
    <t>AT2G17070</t>
  </si>
  <si>
    <t>AT1G67855</t>
  </si>
  <si>
    <t>AT3G24225</t>
  </si>
  <si>
    <t>CLAVATA3/ESR-RELATED 19</t>
  </si>
  <si>
    <t>AT1G03840</t>
  </si>
  <si>
    <t>AT1G67650</t>
  </si>
  <si>
    <t>AT3G06020</t>
  </si>
  <si>
    <t>AT5G01770</t>
  </si>
  <si>
    <t>HEAT repeat ;WD domain, G-beta repeat protein protein</t>
  </si>
  <si>
    <t>AT3G31161</t>
  </si>
  <si>
    <t>AT1G72980</t>
  </si>
  <si>
    <t>AT5G45320</t>
  </si>
  <si>
    <t>AT1G04295</t>
  </si>
  <si>
    <t>AT5G44990</t>
  </si>
  <si>
    <t>AT3G04485</t>
  </si>
  <si>
    <t>AT3G55700</t>
  </si>
  <si>
    <t>AT1G27920</t>
  </si>
  <si>
    <t>microtubule-associated protein 65-8</t>
  </si>
  <si>
    <t>AT1G62355</t>
  </si>
  <si>
    <t>MIR413; miRNA</t>
  </si>
  <si>
    <t>Arabidopsis thaliana gibberellin 2-oxidase 1</t>
  </si>
  <si>
    <t>AT4G00975</t>
  </si>
  <si>
    <t>AT1G74400</t>
  </si>
  <si>
    <t>AT4G23030</t>
  </si>
  <si>
    <t>AT5G54610</t>
  </si>
  <si>
    <t>AT3G08636</t>
  </si>
  <si>
    <t>AT2G41260</t>
  </si>
  <si>
    <t>glycine-rich protein / late embryogenesis abundant protein (M17)</t>
  </si>
  <si>
    <t>AT3G05932</t>
  </si>
  <si>
    <t>AT3G63445</t>
  </si>
  <si>
    <t>AT1G61500</t>
  </si>
  <si>
    <t>AT4G04900</t>
  </si>
  <si>
    <t>ROP-interactive CRIB motif-containing protein 10</t>
  </si>
  <si>
    <t>AT5G59590</t>
  </si>
  <si>
    <t>UDP-glucosyl transferase 76E2</t>
  </si>
  <si>
    <t>AT3G14452</t>
  </si>
  <si>
    <t>AT5G56840</t>
  </si>
  <si>
    <t>AT3G17220</t>
  </si>
  <si>
    <t>pectin methylesterase inhibitor 2</t>
  </si>
  <si>
    <t>AT2G28050</t>
  </si>
  <si>
    <t>AT1G54750</t>
  </si>
  <si>
    <t>AT3G61897</t>
  </si>
  <si>
    <t>MIR166/MIR166B; miRNA</t>
  </si>
  <si>
    <t>AT3G47840</t>
  </si>
  <si>
    <t>AT5G60335</t>
  </si>
  <si>
    <t>AT1G76470</t>
  </si>
  <si>
    <t>AT5G45469</t>
  </si>
  <si>
    <t>AT4G20230</t>
  </si>
  <si>
    <t>AT3G16712</t>
  </si>
  <si>
    <t>AT3G26610</t>
  </si>
  <si>
    <t>AT4G17098</t>
  </si>
  <si>
    <t>AT1G52770</t>
  </si>
  <si>
    <t>AT1G66650</t>
  </si>
  <si>
    <t>Protein with RING/U-box and TRAF-like domains</t>
  </si>
  <si>
    <t>AT3G04300</t>
  </si>
  <si>
    <t>AT5G18040</t>
  </si>
  <si>
    <t>AT2G26211</t>
  </si>
  <si>
    <t>MIR825a; miRNA</t>
  </si>
  <si>
    <t>AT1G04570</t>
  </si>
  <si>
    <t>AT3G13432</t>
  </si>
  <si>
    <t>AT2G03880</t>
  </si>
  <si>
    <t>AT1G18420</t>
  </si>
  <si>
    <t>AT2G23808</t>
  </si>
  <si>
    <t>AT1G66600</t>
  </si>
  <si>
    <t>ABA overly sensitive mutant 3</t>
  </si>
  <si>
    <t>ATMG00190</t>
  </si>
  <si>
    <t>AT1G78090</t>
  </si>
  <si>
    <t>trehalose-6-phosphate phosphatase</t>
  </si>
  <si>
    <t>AT5G55680</t>
  </si>
  <si>
    <t>AT1G47271</t>
  </si>
  <si>
    <t>AT2G07756</t>
  </si>
  <si>
    <t>AT5G16530</t>
  </si>
  <si>
    <t>AT5G28610</t>
  </si>
  <si>
    <t>AT5G02080</t>
  </si>
  <si>
    <t>DNA / pantothenate metabolism flavoprotein</t>
  </si>
  <si>
    <t>AT3G21150</t>
  </si>
  <si>
    <t>B-box 32</t>
  </si>
  <si>
    <t>AT5G12270</t>
  </si>
  <si>
    <t>AT4G33260</t>
  </si>
  <si>
    <t>AT1G51380</t>
  </si>
  <si>
    <t>AT2G42510</t>
  </si>
  <si>
    <t>AT1G26840</t>
  </si>
  <si>
    <t>origin recognition complex protein 6</t>
  </si>
  <si>
    <t>AT2G40670</t>
  </si>
  <si>
    <t>response regulator 16</t>
  </si>
  <si>
    <t>AT5G61890</t>
  </si>
  <si>
    <t>AT3G63375</t>
  </si>
  <si>
    <t>MIR167B; miRNA</t>
  </si>
  <si>
    <t>AT1G26208</t>
  </si>
  <si>
    <t>AT3G45660</t>
  </si>
  <si>
    <t>AT5G44120</t>
  </si>
  <si>
    <t>AT2G07705</t>
  </si>
  <si>
    <t>AT1G20015</t>
  </si>
  <si>
    <t>AT4G25380</t>
  </si>
  <si>
    <t>stress-associated protein 10</t>
  </si>
  <si>
    <t>AT1G19376</t>
  </si>
  <si>
    <t>AT5G26290</t>
  </si>
  <si>
    <t>AT4G21926</t>
  </si>
  <si>
    <t>AT3G54625</t>
  </si>
  <si>
    <t>AT5G10945</t>
  </si>
  <si>
    <t>MIR156D; miRNA</t>
  </si>
  <si>
    <t>AT3G45820</t>
  </si>
  <si>
    <t>AT4G29710</t>
  </si>
  <si>
    <t>AT1G49180</t>
  </si>
  <si>
    <t>AT2G44995</t>
  </si>
  <si>
    <t>AT4G13245</t>
  </si>
  <si>
    <t>AT1G72950</t>
  </si>
  <si>
    <t>AT3G62050</t>
  </si>
  <si>
    <t>AT5G50930</t>
  </si>
  <si>
    <t>AT1G80730</t>
  </si>
  <si>
    <t>zinc-finger protein 1</t>
  </si>
  <si>
    <t>AT5G40990</t>
  </si>
  <si>
    <t>GDSL lipase 1</t>
  </si>
  <si>
    <t>AT2G41280</t>
  </si>
  <si>
    <t>late embryogenesis abundant protein (M10) / LEA protein M10</t>
  </si>
  <si>
    <t>AT2G35742</t>
  </si>
  <si>
    <t>AT4G39700</t>
  </si>
  <si>
    <t>AT4G33810</t>
  </si>
  <si>
    <t>AT3G14850</t>
  </si>
  <si>
    <t>AT5G28390</t>
  </si>
  <si>
    <t>AT3G46890</t>
  </si>
  <si>
    <t>AT1G02490</t>
  </si>
  <si>
    <t>AT4G37230</t>
  </si>
  <si>
    <t>Photosystem II manganese-stabilising protein (PsbO) family</t>
  </si>
  <si>
    <t>AT3G60120</t>
  </si>
  <si>
    <t>beta glucosidase 27</t>
  </si>
  <si>
    <t>AT4G34210</t>
  </si>
  <si>
    <t>SKP1-like 11</t>
  </si>
  <si>
    <t>AT1G19373</t>
  </si>
  <si>
    <t>AT3G26960</t>
  </si>
  <si>
    <t>AT4G31950</t>
  </si>
  <si>
    <t>cytochrome P450, family 82, subfamily C, polypeptide 3</t>
  </si>
  <si>
    <t>AT3G09405</t>
  </si>
  <si>
    <t>AT5G61350</t>
  </si>
  <si>
    <t>ATCG00850</t>
  </si>
  <si>
    <t>ATCG01290</t>
  </si>
  <si>
    <t>AT3G06019</t>
  </si>
  <si>
    <t>AT1G28690</t>
  </si>
  <si>
    <t>AT1G04650</t>
  </si>
  <si>
    <t>AT3G08870</t>
  </si>
  <si>
    <t>AT1G27740</t>
  </si>
  <si>
    <t>root hair defective 6-like 4</t>
  </si>
  <si>
    <t>AT3G53160</t>
  </si>
  <si>
    <t>UDP-glucosyl transferase 73C7</t>
  </si>
  <si>
    <t>AT1G53410</t>
  </si>
  <si>
    <t>AT5G59385</t>
  </si>
  <si>
    <t>AT3G57670</t>
  </si>
  <si>
    <t>AT3G06520</t>
  </si>
  <si>
    <t>ATMG01200</t>
  </si>
  <si>
    <t>AT1G19394</t>
  </si>
  <si>
    <t>AT4G24580</t>
  </si>
  <si>
    <t>Rho GTPase activation protein (RhoGAP) with PH domain</t>
  </si>
  <si>
    <t>AT1G06100</t>
  </si>
  <si>
    <t>AT5G25640</t>
  </si>
  <si>
    <t>Rhomboid-related intramembrane serine protease family protein</t>
  </si>
  <si>
    <t>AT1G59620</t>
  </si>
  <si>
    <t>AT1G18200</t>
  </si>
  <si>
    <t>RAB GTPase homolog A6B</t>
  </si>
  <si>
    <t>AT4G23271</t>
  </si>
  <si>
    <t>AT1G24265</t>
  </si>
  <si>
    <t>AT5G01510</t>
  </si>
  <si>
    <t>AT4G26490</t>
  </si>
  <si>
    <t>AT2G35640</t>
  </si>
  <si>
    <t>AT1G48315</t>
  </si>
  <si>
    <t>AT1G01560</t>
  </si>
  <si>
    <t>MAP kinase 11</t>
  </si>
  <si>
    <t>AT5G26620</t>
  </si>
  <si>
    <t>AT1G07725</t>
  </si>
  <si>
    <t>exocyst subunit exo70 family protein H6</t>
  </si>
  <si>
    <t>AT2G30766</t>
  </si>
  <si>
    <t>AT5G05790</t>
  </si>
  <si>
    <t>AT3G13700</t>
  </si>
  <si>
    <t>AT1G02230</t>
  </si>
  <si>
    <t>NAC domain containing protein 4</t>
  </si>
  <si>
    <t>AT2G35700</t>
  </si>
  <si>
    <t>ERF family protein 38</t>
  </si>
  <si>
    <t>AT1G15300</t>
  </si>
  <si>
    <t>AT2G07786</t>
  </si>
  <si>
    <t>AT2G24760</t>
  </si>
  <si>
    <t>AT2G31018</t>
  </si>
  <si>
    <t>AT3G16650</t>
  </si>
  <si>
    <t>AT1G09220</t>
  </si>
  <si>
    <t>AT4G16820</t>
  </si>
  <si>
    <t>AT3G44120</t>
  </si>
  <si>
    <t>AT4G08300</t>
  </si>
  <si>
    <t>AT3G43790</t>
  </si>
  <si>
    <t>zinc induced facilitator-like 2</t>
  </si>
  <si>
    <t>AT1G20310</t>
  </si>
  <si>
    <t>AT3G04854</t>
  </si>
  <si>
    <t>AT5G64401</t>
  </si>
  <si>
    <t>AT5G36970</t>
  </si>
  <si>
    <t>NDR1/HIN1-like 25</t>
  </si>
  <si>
    <t>AT3G56500</t>
  </si>
  <si>
    <t>AT5G59240</t>
  </si>
  <si>
    <t>Ribosomal protein S8e family protein</t>
  </si>
  <si>
    <t>AT3G10745</t>
  </si>
  <si>
    <t>MIR158A; miRNA</t>
  </si>
  <si>
    <t>ATMG01350</t>
  </si>
  <si>
    <t>AT3G51238</t>
  </si>
  <si>
    <t>AT3G24535</t>
  </si>
  <si>
    <t>ATCG00460</t>
  </si>
  <si>
    <t>AT3G13433</t>
  </si>
  <si>
    <t>AT1G28980</t>
  </si>
  <si>
    <t>AT1G44830</t>
  </si>
  <si>
    <t>AT5G59990</t>
  </si>
  <si>
    <t>AT3G46650</t>
  </si>
  <si>
    <t>AT2G44578</t>
  </si>
  <si>
    <t>AT1G32740</t>
  </si>
  <si>
    <t>AT1G31290</t>
  </si>
  <si>
    <t>ARGONAUTE 3</t>
  </si>
  <si>
    <t>AT4G31380</t>
  </si>
  <si>
    <t>FPF1-like protein 1</t>
  </si>
  <si>
    <t>AT1G66570</t>
  </si>
  <si>
    <t>sucrose-proton symporter 7</t>
  </si>
  <si>
    <t>AT5G16080</t>
  </si>
  <si>
    <t>carboxyesterase 17</t>
  </si>
  <si>
    <t>AT5G10410</t>
  </si>
  <si>
    <t>AT5G50530</t>
  </si>
  <si>
    <t>AT5G50640</t>
  </si>
  <si>
    <t>AT1G48100</t>
  </si>
  <si>
    <t>AT2G42360</t>
  </si>
  <si>
    <t>AT5G17165</t>
  </si>
  <si>
    <t>AT5G24105</t>
  </si>
  <si>
    <t>AT1G78478</t>
  </si>
  <si>
    <t>MIR833a; miRNA</t>
  </si>
  <si>
    <t>AT5G23170</t>
  </si>
  <si>
    <t>AT5G35580</t>
  </si>
  <si>
    <t>AT1G63245</t>
  </si>
  <si>
    <t>CLAVATA3/ESR-RELATED 14</t>
  </si>
  <si>
    <t>AT5G64905</t>
  </si>
  <si>
    <t>elicitor peptide 3 precursor</t>
  </si>
  <si>
    <t>AT5G38930</t>
  </si>
  <si>
    <t>AT1G76240</t>
  </si>
  <si>
    <t>AT2G03540</t>
  </si>
  <si>
    <t>AT2G05185</t>
  </si>
  <si>
    <t>AT1G03506</t>
  </si>
  <si>
    <t>AT3G57680</t>
  </si>
  <si>
    <t>Peptidase S41 family protein</t>
  </si>
  <si>
    <t>AT3G06160</t>
  </si>
  <si>
    <t>AT1G68450</t>
  </si>
  <si>
    <t>AT3G51632</t>
  </si>
  <si>
    <t>AT5G18661</t>
  </si>
  <si>
    <t>AT1G61310</t>
  </si>
  <si>
    <t>AT2G24692</t>
  </si>
  <si>
    <t>AT5G57123</t>
  </si>
  <si>
    <t>AT1G62310</t>
  </si>
  <si>
    <t>transcription factor jumonji (jmjC) domain-containing protein</t>
  </si>
  <si>
    <t>AT3G53400</t>
  </si>
  <si>
    <t>AT3G53402</t>
  </si>
  <si>
    <t>AT4G13505</t>
  </si>
  <si>
    <t>AT2G40350</t>
  </si>
  <si>
    <t>AT1G32960</t>
  </si>
  <si>
    <t>AT2G20721</t>
  </si>
  <si>
    <t>AT5G39860</t>
  </si>
  <si>
    <t>AT3G02840</t>
  </si>
  <si>
    <t>AT3G19615</t>
  </si>
  <si>
    <t>AT2G37430</t>
  </si>
  <si>
    <t>AT3G25250</t>
  </si>
  <si>
    <t>AGC (cAMP-dependent, cGMP-dependent and protein kinase C) kinase family protein</t>
  </si>
  <si>
    <t>AT1G66725</t>
  </si>
  <si>
    <t>MIR163; miRNA</t>
  </si>
  <si>
    <t>AT5G03130</t>
  </si>
  <si>
    <t>AT5G01542</t>
  </si>
  <si>
    <t>AT1G53542</t>
  </si>
  <si>
    <t>AT5G46295</t>
  </si>
  <si>
    <t>AT5G42380</t>
  </si>
  <si>
    <t>calmodulin like 37</t>
  </si>
  <si>
    <t>AT3G16280</t>
  </si>
  <si>
    <t>AT3G04030</t>
  </si>
  <si>
    <t>AT1G35250</t>
  </si>
  <si>
    <t>AT2G33820</t>
  </si>
  <si>
    <t>AT3G30180</t>
  </si>
  <si>
    <t>brassinosteroid-6-oxidase 2</t>
  </si>
  <si>
    <t>AT5G46270</t>
  </si>
  <si>
    <t>AT2G38460</t>
  </si>
  <si>
    <t>iron regulated 1</t>
  </si>
  <si>
    <t>AT5G45630</t>
  </si>
  <si>
    <t>AT3G46090</t>
  </si>
  <si>
    <t>AT1G21240</t>
  </si>
  <si>
    <t>wall associated kinase 3</t>
  </si>
  <si>
    <t>AT5G45840</t>
  </si>
  <si>
    <t>AT5G54190</t>
  </si>
  <si>
    <t>protochlorophyllide oxidoreductase A</t>
  </si>
  <si>
    <t>AT1G64940</t>
  </si>
  <si>
    <t>cytochrome P450, family 87, subfamily A, polypeptide 6</t>
  </si>
  <si>
    <t>AT1G14520</t>
  </si>
  <si>
    <t>myo-inositol oxygenase 1</t>
  </si>
  <si>
    <t>AT2G32020</t>
  </si>
  <si>
    <t>AT1G48745</t>
  </si>
  <si>
    <t>AT4G23810</t>
  </si>
  <si>
    <t>AT2G23270</t>
  </si>
  <si>
    <t>AT5G27410</t>
  </si>
  <si>
    <t>D-aminoacid aminotransferase-like PLP-dependent enzymes superfamily protein</t>
  </si>
  <si>
    <t>AT4G25480</t>
  </si>
  <si>
    <t>AT1G71520</t>
  </si>
  <si>
    <t>AT3G50560</t>
  </si>
  <si>
    <t>AT1G07128</t>
  </si>
  <si>
    <t>AT1G67980</t>
  </si>
  <si>
    <t>caffeoyl-CoA 3-O-methyltransferase</t>
  </si>
  <si>
    <t>AT1G24140</t>
  </si>
  <si>
    <t>AT4G37290</t>
  </si>
  <si>
    <t>AT3G19150</t>
  </si>
  <si>
    <t>KIP-related protein 6</t>
  </si>
  <si>
    <t>AT1G32350</t>
  </si>
  <si>
    <t>alternative oxidase 1D</t>
  </si>
  <si>
    <t>AT3G15750</t>
  </si>
  <si>
    <t>AT1G26150</t>
  </si>
  <si>
    <t>proline-rich extensin-like receptor kinase 10</t>
  </si>
  <si>
    <t>AT2G33580</t>
  </si>
  <si>
    <t>AT1G66090</t>
  </si>
  <si>
    <t>AT3G52450</t>
  </si>
  <si>
    <t>plant U-box 22</t>
  </si>
  <si>
    <t>AT3G55710</t>
  </si>
  <si>
    <t>AT1G61800</t>
  </si>
  <si>
    <t>glucose-6-phosphate/phosphate translocator 2</t>
  </si>
  <si>
    <t>AT1G79245</t>
  </si>
  <si>
    <t>AT2G32030</t>
  </si>
  <si>
    <t>AT4G28350</t>
  </si>
  <si>
    <t>AT5G41740</t>
  </si>
  <si>
    <t>AT5G23230</t>
  </si>
  <si>
    <t>nicotinamidase 2</t>
  </si>
  <si>
    <t>AT2G28210</t>
  </si>
  <si>
    <t>alpha carbonic anhydrase 2</t>
  </si>
  <si>
    <t>AT3G28340</t>
  </si>
  <si>
    <t>galacturonosyltransferase-like 10</t>
  </si>
  <si>
    <t>AT3G04060</t>
  </si>
  <si>
    <t>NAC domain containing protein 46</t>
  </si>
  <si>
    <t>AT1G53900</t>
  </si>
  <si>
    <t>AT2G39030</t>
  </si>
  <si>
    <t>AT1G66500</t>
  </si>
  <si>
    <t>AT5G50665</t>
  </si>
  <si>
    <t>AT3G25240</t>
  </si>
  <si>
    <t>AT3G62690</t>
  </si>
  <si>
    <t>AT2G02010</t>
  </si>
  <si>
    <t>glutamate decarboxylase 4</t>
  </si>
  <si>
    <t>AT5G20110</t>
  </si>
  <si>
    <t>AT1G20823</t>
  </si>
  <si>
    <t>RING-H2 finger A1A</t>
  </si>
  <si>
    <t>AT2G39850</t>
  </si>
  <si>
    <t>AT2G15020</t>
  </si>
  <si>
    <t>AT4G39670</t>
  </si>
  <si>
    <t>AT4G36030</t>
  </si>
  <si>
    <t>armadillo repeat only 3</t>
  </si>
  <si>
    <t>AT3G29000</t>
  </si>
  <si>
    <t>AT1G69140</t>
  </si>
  <si>
    <t>AT5G57780</t>
  </si>
  <si>
    <t>EXPRESSED IN: 18 plant structures</t>
  </si>
  <si>
    <t>AT1G29800</t>
  </si>
  <si>
    <t>AT1G15520</t>
  </si>
  <si>
    <t>pleiotropic drug resistance 12</t>
  </si>
  <si>
    <t>AT2G30770</t>
  </si>
  <si>
    <t>cytochrome P450, family 71, subfamily A, polypeptide 13</t>
  </si>
  <si>
    <t>AT5G38900</t>
  </si>
  <si>
    <t>AT5G16340</t>
  </si>
  <si>
    <t>AT4G21870</t>
  </si>
  <si>
    <t>AT1G05240</t>
  </si>
  <si>
    <t>AT2G41640</t>
  </si>
  <si>
    <t>AT2G36792</t>
  </si>
  <si>
    <t>AT3G50930</t>
  </si>
  <si>
    <t>cytochrome BC1 synthesis</t>
  </si>
  <si>
    <t>AT3G46080</t>
  </si>
  <si>
    <t>AT1G73750</t>
  </si>
  <si>
    <t>AT3G50770</t>
  </si>
  <si>
    <t>AT2G05940</t>
  </si>
  <si>
    <t>AT5G48545</t>
  </si>
  <si>
    <t>histidine triad nucleotide-binding 3</t>
  </si>
  <si>
    <t>AT1G26390</t>
  </si>
  <si>
    <t>AT4G16860</t>
  </si>
  <si>
    <t>AT4G01250</t>
  </si>
  <si>
    <t>AT5G36700</t>
  </si>
  <si>
    <t>2-phosphoglycolate phosphatase 1</t>
  </si>
  <si>
    <t>AT1G48598</t>
  </si>
  <si>
    <t>ytochrome p450, family 71, subfamily B, polypeptide 11</t>
  </si>
  <si>
    <t>CYS, MET, PRO, and GLY protein 2</t>
  </si>
  <si>
    <t>AT1G26380</t>
  </si>
  <si>
    <t>AT1G59590</t>
  </si>
  <si>
    <t>AT1G05575</t>
  </si>
  <si>
    <t>AT5G62020</t>
  </si>
  <si>
    <t>heat shock transcription factor  B2A</t>
  </si>
  <si>
    <t>AT1G11050</t>
  </si>
  <si>
    <t>AT2G45220</t>
  </si>
  <si>
    <t>AT4G31550</t>
  </si>
  <si>
    <t>WRKY DNA-binding protein 11</t>
  </si>
  <si>
    <t>AT3G11110</t>
  </si>
  <si>
    <t>AT1G48330</t>
  </si>
  <si>
    <t>AT3G49580</t>
  </si>
  <si>
    <t>AT5G27420</t>
  </si>
  <si>
    <t>carbon/nitrogen insensitive 1</t>
  </si>
  <si>
    <t>AT4G25672</t>
  </si>
  <si>
    <t>AT5G10380</t>
  </si>
  <si>
    <t>AT3G56710</t>
  </si>
  <si>
    <t>sigma factor binding protein 1</t>
  </si>
  <si>
    <t>AT1G35140</t>
  </si>
  <si>
    <t>AT3G26830</t>
  </si>
  <si>
    <t>AT1G76650</t>
  </si>
  <si>
    <t>calmodulin-like 38</t>
  </si>
  <si>
    <t>AT1G80840</t>
  </si>
  <si>
    <t>WRKY DNA-binding protein 40</t>
  </si>
  <si>
    <t>AT2G38470</t>
  </si>
  <si>
    <t>WRKY DNA-binding protein 33</t>
  </si>
  <si>
    <t>AT4G37610</t>
  </si>
  <si>
    <t>BTB and TAZ domain protein 5</t>
  </si>
  <si>
    <t>AT1G72900</t>
  </si>
  <si>
    <t>AT1G63800</t>
  </si>
  <si>
    <t>ubiquitin-conjugating enzyme 5</t>
  </si>
  <si>
    <t>AT1G25400</t>
  </si>
  <si>
    <t>AT4G17490</t>
  </si>
  <si>
    <t>ethylene responsive element binding factor 6</t>
  </si>
  <si>
    <t>AT1G07135</t>
  </si>
  <si>
    <t>AT1G76600</t>
  </si>
  <si>
    <t>AT2G47115</t>
  </si>
  <si>
    <t>AT3G56880</t>
  </si>
  <si>
    <t>AT2G40000</t>
  </si>
  <si>
    <t>ortholog of sugar beet HS1 PRO-1 2</t>
  </si>
  <si>
    <t>AT3G01500</t>
  </si>
  <si>
    <t>carbonic anhydrase 1</t>
  </si>
  <si>
    <t>classify</t>
    <phoneticPr fontId="1" type="noConversion"/>
  </si>
  <si>
    <t>Development</t>
  </si>
  <si>
    <t>Kinase</t>
  </si>
  <si>
    <t>Signal transduction</t>
  </si>
  <si>
    <t>Metabolism</t>
  </si>
  <si>
    <t>WRKY family transcription factor 53</t>
    <phoneticPr fontId="1" type="noConversion"/>
  </si>
  <si>
    <t>WRKY family transcription factor 22</t>
    <phoneticPr fontId="1" type="noConversion"/>
  </si>
  <si>
    <t>WRKY family transcription factor 42</t>
    <phoneticPr fontId="1" type="noConversion"/>
  </si>
  <si>
    <t>Hormone</t>
  </si>
  <si>
    <t>antisense RNA and other RNA</t>
  </si>
  <si>
    <t>Transcription</t>
    <phoneticPr fontId="1" type="noConversion"/>
  </si>
  <si>
    <t>CBF3, dehydration response element B1A</t>
    <phoneticPr fontId="1" type="noConversion"/>
  </si>
  <si>
    <t>Transcription</t>
    <phoneticPr fontId="1" type="noConversion"/>
  </si>
  <si>
    <t>signal transduction</t>
    <phoneticPr fontId="1" type="noConversion"/>
  </si>
  <si>
    <t>GA3OX2, gibberellin 3-oxidase 2</t>
    <phoneticPr fontId="1" type="noConversion"/>
  </si>
  <si>
    <t>Transcription</t>
    <phoneticPr fontId="1" type="noConversion"/>
  </si>
  <si>
    <t>AT3G56440</t>
    <phoneticPr fontId="1" type="noConversion"/>
  </si>
  <si>
    <t>ERF/AP2 transcription factor family</t>
    <phoneticPr fontId="1" type="noConversion"/>
  </si>
  <si>
    <t>DREB subfamily A-4 of ERF/AP2 transcription factor family</t>
    <phoneticPr fontId="1" type="noConversion"/>
  </si>
  <si>
    <t>DREB subfamily A-5 of ERF/AP2 transcription factor family</t>
    <phoneticPr fontId="1" type="noConversion"/>
  </si>
  <si>
    <t>ERF/AP2 transcription factor family</t>
    <phoneticPr fontId="1" type="noConversion"/>
  </si>
  <si>
    <t>B-4 of ERF/AP2 transcription factor family</t>
    <phoneticPr fontId="1" type="noConversion"/>
  </si>
  <si>
    <t>ERF115</t>
    <phoneticPr fontId="1" type="noConversion"/>
  </si>
  <si>
    <t>Translation</t>
    <phoneticPr fontId="1" type="noConversion"/>
  </si>
  <si>
    <t>signal transduction</t>
    <phoneticPr fontId="1" type="noConversion"/>
  </si>
  <si>
    <t>proteolysis</t>
    <phoneticPr fontId="1" type="noConversion"/>
  </si>
  <si>
    <t>SPL8, squamosa promoter binding protein-like 8</t>
    <phoneticPr fontId="1" type="noConversion"/>
  </si>
  <si>
    <t>VIM4, Zinc finger (C3HC4-type RING finger) family protein</t>
    <phoneticPr fontId="1" type="noConversion"/>
  </si>
  <si>
    <t>transposable_element_gene</t>
    <phoneticPr fontId="1" type="noConversion"/>
  </si>
  <si>
    <t>proteolysis</t>
    <phoneticPr fontId="1" type="noConversion"/>
  </si>
  <si>
    <t>signal transduction</t>
    <phoneticPr fontId="1" type="noConversion"/>
  </si>
  <si>
    <t>OFP4, ovate family protein 4</t>
    <phoneticPr fontId="1" type="noConversion"/>
  </si>
  <si>
    <t>proteolysis</t>
    <phoneticPr fontId="1" type="noConversion"/>
  </si>
  <si>
    <t>proteolysis</t>
    <phoneticPr fontId="1" type="noConversion"/>
  </si>
  <si>
    <t>CBF4, C-repeat-binding factor 4</t>
    <phoneticPr fontId="1" type="noConversion"/>
  </si>
  <si>
    <t>Proteolysis</t>
    <phoneticPr fontId="1" type="noConversion"/>
  </si>
  <si>
    <t>signal transduction</t>
    <phoneticPr fontId="1" type="noConversion"/>
  </si>
  <si>
    <t>up 2x</t>
    <phoneticPr fontId="1" type="noConversion"/>
  </si>
  <si>
    <t>down 2x</t>
    <phoneticPr fontId="1" type="noConversion"/>
  </si>
  <si>
    <t>chromatin remodeling</t>
  </si>
  <si>
    <t>miR</t>
  </si>
  <si>
    <t>proteolysis</t>
    <phoneticPr fontId="1" type="noConversion"/>
  </si>
  <si>
    <t>Abiotic Stress</t>
    <phoneticPr fontId="1" type="noConversion"/>
  </si>
  <si>
    <t>biotic Stress</t>
    <phoneticPr fontId="1" type="noConversion"/>
  </si>
  <si>
    <t>signal transduction</t>
    <phoneticPr fontId="1" type="noConversion"/>
  </si>
  <si>
    <t>Structure</t>
  </si>
  <si>
    <t>TE</t>
    <phoneticPr fontId="1" type="noConversion"/>
  </si>
  <si>
    <t>transcription</t>
    <phoneticPr fontId="1" type="noConversion"/>
  </si>
  <si>
    <t>translation</t>
  </si>
  <si>
    <t>TP</t>
    <phoneticPr fontId="1" type="noConversion"/>
  </si>
  <si>
    <t>unknow</t>
    <phoneticPr fontId="1" type="noConversion"/>
  </si>
  <si>
    <t>Transcription</t>
  </si>
  <si>
    <t>total</t>
    <phoneticPr fontId="1" type="noConversion"/>
  </si>
  <si>
    <t>u and d 2x</t>
    <phoneticPr fontId="1" type="noConversion"/>
  </si>
  <si>
    <t>up and down 2x</t>
    <phoneticPr fontId="1" type="noConversion"/>
  </si>
  <si>
    <t>Description</t>
    <phoneticPr fontId="1" type="noConversion"/>
  </si>
  <si>
    <t>AGI code</t>
    <phoneticPr fontId="1" type="noConversion"/>
  </si>
  <si>
    <t>MIR157C</t>
    <phoneticPr fontId="1" type="noConversion"/>
  </si>
  <si>
    <t>Antisense RNA or other RNA</t>
    <phoneticPr fontId="1" type="noConversion"/>
  </si>
  <si>
    <t>chromatin and DNA repair</t>
    <phoneticPr fontId="1" type="noConversion"/>
  </si>
  <si>
    <t>Development</t>
    <phoneticPr fontId="1" type="noConversion"/>
  </si>
  <si>
    <t>Kinase</t>
    <phoneticPr fontId="1" type="noConversion"/>
  </si>
  <si>
    <t>Metabolism</t>
    <phoneticPr fontId="1" type="noConversion"/>
  </si>
  <si>
    <t>Antisense RNA or other RNA</t>
    <phoneticPr fontId="1" type="noConversion"/>
  </si>
  <si>
    <t>Proteolysis</t>
    <phoneticPr fontId="1" type="noConversion"/>
  </si>
  <si>
    <t>Stress</t>
    <phoneticPr fontId="1" type="noConversion"/>
  </si>
  <si>
    <t>Transposon</t>
    <phoneticPr fontId="1" type="noConversion"/>
  </si>
  <si>
    <t>Transpotation</t>
    <phoneticPr fontId="1" type="noConversion"/>
  </si>
  <si>
    <t>Unknown</t>
    <phoneticPr fontId="1" type="noConversion"/>
  </si>
  <si>
    <t>Transcription</t>
    <phoneticPr fontId="1" type="noConversion"/>
  </si>
  <si>
    <t>Proteolysis</t>
    <phoneticPr fontId="1" type="noConversion"/>
  </si>
  <si>
    <t>snRNA</t>
    <phoneticPr fontId="1" type="noConversion"/>
  </si>
  <si>
    <t>Unknown protein</t>
    <phoneticPr fontId="1" type="noConversion"/>
  </si>
  <si>
    <t>Col RPKM</t>
    <phoneticPr fontId="1" type="noConversion"/>
  </si>
  <si>
    <t>fld RPK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name val="新細明體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0" fillId="0" borderId="1" xfId="0" applyFill="1" applyBorder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統計!$A$3:$A$19</c:f>
              <c:strCache>
                <c:ptCount val="17"/>
                <c:pt idx="0">
                  <c:v>antisense RNA and other RNA</c:v>
                </c:pt>
                <c:pt idx="1">
                  <c:v>chromatin remodeling</c:v>
                </c:pt>
                <c:pt idx="2">
                  <c:v>Development</c:v>
                </c:pt>
                <c:pt idx="3">
                  <c:v>Hormone</c:v>
                </c:pt>
                <c:pt idx="4">
                  <c:v>Kinase</c:v>
                </c:pt>
                <c:pt idx="5">
                  <c:v>Metabolism</c:v>
                </c:pt>
                <c:pt idx="6">
                  <c:v>miR</c:v>
                </c:pt>
                <c:pt idx="7">
                  <c:v>proteolysis</c:v>
                </c:pt>
                <c:pt idx="8">
                  <c:v>Abiotic Stress</c:v>
                </c:pt>
                <c:pt idx="9">
                  <c:v>biotic Stress</c:v>
                </c:pt>
                <c:pt idx="10">
                  <c:v>signal transduction</c:v>
                </c:pt>
                <c:pt idx="11">
                  <c:v>Structure</c:v>
                </c:pt>
                <c:pt idx="12">
                  <c:v>TE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P</c:v>
                </c:pt>
                <c:pt idx="16">
                  <c:v>unknow</c:v>
                </c:pt>
              </c:strCache>
            </c:strRef>
          </c:cat>
          <c:val>
            <c:numRef>
              <c:f>統計!$B$3:$B$19</c:f>
              <c:numCache>
                <c:formatCode>General</c:formatCode>
                <c:ptCount val="17"/>
                <c:pt idx="0">
                  <c:v>75</c:v>
                </c:pt>
                <c:pt idx="1">
                  <c:v>4</c:v>
                </c:pt>
                <c:pt idx="2">
                  <c:v>102</c:v>
                </c:pt>
                <c:pt idx="3">
                  <c:v>51</c:v>
                </c:pt>
                <c:pt idx="4">
                  <c:v>33</c:v>
                </c:pt>
                <c:pt idx="5">
                  <c:v>153</c:v>
                </c:pt>
                <c:pt idx="6">
                  <c:v>14</c:v>
                </c:pt>
                <c:pt idx="7">
                  <c:v>27</c:v>
                </c:pt>
                <c:pt idx="8">
                  <c:v>45</c:v>
                </c:pt>
                <c:pt idx="9">
                  <c:v>26</c:v>
                </c:pt>
                <c:pt idx="10">
                  <c:v>20</c:v>
                </c:pt>
                <c:pt idx="11">
                  <c:v>4</c:v>
                </c:pt>
                <c:pt idx="12">
                  <c:v>26</c:v>
                </c:pt>
                <c:pt idx="13">
                  <c:v>69</c:v>
                </c:pt>
                <c:pt idx="14">
                  <c:v>71</c:v>
                </c:pt>
                <c:pt idx="15">
                  <c:v>58</c:v>
                </c:pt>
                <c:pt idx="16">
                  <c:v>448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統計!$A$3:$A$19</c:f>
              <c:strCache>
                <c:ptCount val="17"/>
                <c:pt idx="0">
                  <c:v>antisense RNA and other RNA</c:v>
                </c:pt>
                <c:pt idx="1">
                  <c:v>chromatin remodeling</c:v>
                </c:pt>
                <c:pt idx="2">
                  <c:v>Development</c:v>
                </c:pt>
                <c:pt idx="3">
                  <c:v>Hormone</c:v>
                </c:pt>
                <c:pt idx="4">
                  <c:v>Kinase</c:v>
                </c:pt>
                <c:pt idx="5">
                  <c:v>Metabolism</c:v>
                </c:pt>
                <c:pt idx="6">
                  <c:v>miR</c:v>
                </c:pt>
                <c:pt idx="7">
                  <c:v>proteolysis</c:v>
                </c:pt>
                <c:pt idx="8">
                  <c:v>Abiotic Stress</c:v>
                </c:pt>
                <c:pt idx="9">
                  <c:v>biotic Stress</c:v>
                </c:pt>
                <c:pt idx="10">
                  <c:v>signal transduction</c:v>
                </c:pt>
                <c:pt idx="11">
                  <c:v>Structure</c:v>
                </c:pt>
                <c:pt idx="12">
                  <c:v>TE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P</c:v>
                </c:pt>
                <c:pt idx="16">
                  <c:v>unknow</c:v>
                </c:pt>
              </c:strCache>
            </c:strRef>
          </c:cat>
          <c:val>
            <c:numRef>
              <c:f>統計!$C$3:$C$19</c:f>
              <c:numCache>
                <c:formatCode>General</c:formatCode>
                <c:ptCount val="17"/>
                <c:pt idx="0">
                  <c:v>50</c:v>
                </c:pt>
                <c:pt idx="1">
                  <c:v>12</c:v>
                </c:pt>
                <c:pt idx="2">
                  <c:v>95</c:v>
                </c:pt>
                <c:pt idx="3">
                  <c:v>20</c:v>
                </c:pt>
                <c:pt idx="4">
                  <c:v>55</c:v>
                </c:pt>
                <c:pt idx="5">
                  <c:v>171</c:v>
                </c:pt>
                <c:pt idx="6">
                  <c:v>21</c:v>
                </c:pt>
                <c:pt idx="7">
                  <c:v>35</c:v>
                </c:pt>
                <c:pt idx="8">
                  <c:v>46</c:v>
                </c:pt>
                <c:pt idx="9">
                  <c:v>34</c:v>
                </c:pt>
                <c:pt idx="10">
                  <c:v>22</c:v>
                </c:pt>
                <c:pt idx="11">
                  <c:v>5</c:v>
                </c:pt>
                <c:pt idx="12">
                  <c:v>33</c:v>
                </c:pt>
                <c:pt idx="13">
                  <c:v>126</c:v>
                </c:pt>
                <c:pt idx="14">
                  <c:v>47</c:v>
                </c:pt>
                <c:pt idx="15">
                  <c:v>59</c:v>
                </c:pt>
                <c:pt idx="16">
                  <c:v>482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統計!$A$3:$A$19</c:f>
              <c:strCache>
                <c:ptCount val="17"/>
                <c:pt idx="0">
                  <c:v>antisense RNA and other RNA</c:v>
                </c:pt>
                <c:pt idx="1">
                  <c:v>chromatin remodeling</c:v>
                </c:pt>
                <c:pt idx="2">
                  <c:v>Development</c:v>
                </c:pt>
                <c:pt idx="3">
                  <c:v>Hormone</c:v>
                </c:pt>
                <c:pt idx="4">
                  <c:v>Kinase</c:v>
                </c:pt>
                <c:pt idx="5">
                  <c:v>Metabolism</c:v>
                </c:pt>
                <c:pt idx="6">
                  <c:v>miR</c:v>
                </c:pt>
                <c:pt idx="7">
                  <c:v>proteolysis</c:v>
                </c:pt>
                <c:pt idx="8">
                  <c:v>Abiotic Stress</c:v>
                </c:pt>
                <c:pt idx="9">
                  <c:v>biotic Stress</c:v>
                </c:pt>
                <c:pt idx="10">
                  <c:v>signal transduction</c:v>
                </c:pt>
                <c:pt idx="11">
                  <c:v>Structure</c:v>
                </c:pt>
                <c:pt idx="12">
                  <c:v>TE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P</c:v>
                </c:pt>
                <c:pt idx="16">
                  <c:v>unknow</c:v>
                </c:pt>
              </c:strCache>
            </c:strRef>
          </c:cat>
          <c:val>
            <c:numRef>
              <c:f>統計!$D$3:$D$19</c:f>
              <c:numCache>
                <c:formatCode>General</c:formatCode>
                <c:ptCount val="17"/>
                <c:pt idx="0">
                  <c:v>125</c:v>
                </c:pt>
                <c:pt idx="1">
                  <c:v>16</c:v>
                </c:pt>
                <c:pt idx="2">
                  <c:v>197</c:v>
                </c:pt>
                <c:pt idx="3">
                  <c:v>71</c:v>
                </c:pt>
                <c:pt idx="4">
                  <c:v>88</c:v>
                </c:pt>
                <c:pt idx="5">
                  <c:v>324</c:v>
                </c:pt>
                <c:pt idx="6">
                  <c:v>35</c:v>
                </c:pt>
                <c:pt idx="7">
                  <c:v>62</c:v>
                </c:pt>
                <c:pt idx="8">
                  <c:v>91</c:v>
                </c:pt>
                <c:pt idx="9">
                  <c:v>60</c:v>
                </c:pt>
                <c:pt idx="10">
                  <c:v>42</c:v>
                </c:pt>
                <c:pt idx="11">
                  <c:v>9</c:v>
                </c:pt>
                <c:pt idx="12">
                  <c:v>59</c:v>
                </c:pt>
                <c:pt idx="13">
                  <c:v>195</c:v>
                </c:pt>
                <c:pt idx="14">
                  <c:v>118</c:v>
                </c:pt>
                <c:pt idx="15">
                  <c:v>117</c:v>
                </c:pt>
                <c:pt idx="16">
                  <c:v>93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1</xdr:row>
      <xdr:rowOff>28575</xdr:rowOff>
    </xdr:from>
    <xdr:to>
      <xdr:col>12</xdr:col>
      <xdr:colOff>38100</xdr:colOff>
      <xdr:row>26</xdr:row>
      <xdr:rowOff>762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3375</xdr:colOff>
      <xdr:row>1</xdr:row>
      <xdr:rowOff>33336</xdr:rowOff>
    </xdr:from>
    <xdr:to>
      <xdr:col>19</xdr:col>
      <xdr:colOff>104775</xdr:colOff>
      <xdr:row>26</xdr:row>
      <xdr:rowOff>95249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33375</xdr:colOff>
      <xdr:row>28</xdr:row>
      <xdr:rowOff>80962</xdr:rowOff>
    </xdr:from>
    <xdr:to>
      <xdr:col>5</xdr:col>
      <xdr:colOff>171450</xdr:colOff>
      <xdr:row>56</xdr:row>
      <xdr:rowOff>114300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4"/>
  <sheetViews>
    <sheetView tabSelected="1" topLeftCell="A1293" workbookViewId="0">
      <selection activeCell="E1305" sqref="E1305"/>
    </sheetView>
  </sheetViews>
  <sheetFormatPr defaultRowHeight="16.5" x14ac:dyDescent="0.25"/>
  <cols>
    <col min="1" max="1" width="14" style="3" customWidth="1"/>
    <col min="2" max="2" width="27.375" style="3" customWidth="1"/>
    <col min="3" max="3" width="12" style="3" customWidth="1"/>
    <col min="4" max="4" width="11.25" style="3" customWidth="1"/>
    <col min="5" max="5" width="67.625" style="3" customWidth="1"/>
    <col min="6" max="16384" width="9" style="3"/>
  </cols>
  <sheetData>
    <row r="1" spans="1:5" x14ac:dyDescent="0.25">
      <c r="A1" s="4" t="s">
        <v>1878</v>
      </c>
      <c r="B1" s="4" t="s">
        <v>1822</v>
      </c>
      <c r="C1" s="4" t="s">
        <v>1895</v>
      </c>
      <c r="D1" s="4" t="s">
        <v>1896</v>
      </c>
      <c r="E1" s="4" t="s">
        <v>1877</v>
      </c>
    </row>
    <row r="2" spans="1:5" s="1" customFormat="1" x14ac:dyDescent="0.25">
      <c r="A2" s="1" t="s">
        <v>1144</v>
      </c>
      <c r="B2" s="1" t="s">
        <v>1880</v>
      </c>
      <c r="C2" s="1">
        <v>0.30298171265831098</v>
      </c>
      <c r="D2" s="1">
        <v>7.8288309839088605E-2</v>
      </c>
      <c r="E2" s="1" t="s">
        <v>1893</v>
      </c>
    </row>
    <row r="3" spans="1:5" s="1" customFormat="1" x14ac:dyDescent="0.25">
      <c r="A3" s="1" t="s">
        <v>1261</v>
      </c>
      <c r="B3" s="1" t="s">
        <v>1880</v>
      </c>
      <c r="C3" s="1">
        <v>0.38791218847284498</v>
      </c>
      <c r="D3" s="1">
        <v>0.17703589932055</v>
      </c>
      <c r="E3" s="1" t="s">
        <v>62</v>
      </c>
    </row>
    <row r="4" spans="1:5" s="1" customFormat="1" x14ac:dyDescent="0.25">
      <c r="A4" s="1" t="s">
        <v>1435</v>
      </c>
      <c r="B4" s="1" t="s">
        <v>1880</v>
      </c>
      <c r="C4" s="1">
        <v>0.71473581039581602</v>
      </c>
      <c r="D4" s="1">
        <v>0.32597410338557498</v>
      </c>
      <c r="E4" s="1" t="s">
        <v>62</v>
      </c>
    </row>
    <row r="5" spans="1:5" s="1" customFormat="1" x14ac:dyDescent="0.25">
      <c r="A5" s="1" t="s">
        <v>1763</v>
      </c>
      <c r="B5" s="1" t="s">
        <v>1880</v>
      </c>
      <c r="C5" s="1">
        <v>11.742016868263701</v>
      </c>
      <c r="D5" s="1">
        <v>0</v>
      </c>
      <c r="E5" s="1" t="s">
        <v>62</v>
      </c>
    </row>
    <row r="6" spans="1:5" s="1" customFormat="1" x14ac:dyDescent="0.25">
      <c r="A6" s="1" t="s">
        <v>205</v>
      </c>
      <c r="B6" s="1" t="s">
        <v>1880</v>
      </c>
      <c r="C6" s="1">
        <v>0.771380446324891</v>
      </c>
      <c r="D6" s="1">
        <v>0</v>
      </c>
      <c r="E6" s="1" t="s">
        <v>1879</v>
      </c>
    </row>
    <row r="7" spans="1:5" s="1" customFormat="1" x14ac:dyDescent="0.25">
      <c r="A7" s="1" t="s">
        <v>597</v>
      </c>
      <c r="B7" s="1" t="s">
        <v>1880</v>
      </c>
      <c r="C7" s="1">
        <v>15.879681216054401</v>
      </c>
      <c r="D7" s="1">
        <v>7.8057984825175097</v>
      </c>
      <c r="E7" s="1" t="s">
        <v>62</v>
      </c>
    </row>
    <row r="8" spans="1:5" s="1" customFormat="1" x14ac:dyDescent="0.25">
      <c r="A8" s="1" t="s">
        <v>190</v>
      </c>
      <c r="B8" s="1" t="s">
        <v>1880</v>
      </c>
      <c r="C8" s="1">
        <v>4.7696084389237399</v>
      </c>
      <c r="D8" s="1">
        <v>1.02577288640689</v>
      </c>
      <c r="E8" s="1" t="s">
        <v>62</v>
      </c>
    </row>
    <row r="9" spans="1:5" s="1" customFormat="1" x14ac:dyDescent="0.25">
      <c r="A9" s="1" t="s">
        <v>635</v>
      </c>
      <c r="B9" s="1" t="s">
        <v>1880</v>
      </c>
      <c r="C9" s="1">
        <v>7.2904362578458803</v>
      </c>
      <c r="D9" s="1">
        <v>2.4027175973906498</v>
      </c>
      <c r="E9" s="1" t="s">
        <v>204</v>
      </c>
    </row>
    <row r="10" spans="1:5" s="1" customFormat="1" x14ac:dyDescent="0.25">
      <c r="A10" s="1" t="s">
        <v>740</v>
      </c>
      <c r="B10" s="1" t="s">
        <v>1880</v>
      </c>
      <c r="C10" s="1">
        <v>0.106576478723777</v>
      </c>
      <c r="D10" s="1">
        <v>0</v>
      </c>
      <c r="E10" s="1" t="s">
        <v>62</v>
      </c>
    </row>
    <row r="11" spans="1:5" s="1" customFormat="1" x14ac:dyDescent="0.25">
      <c r="A11" s="1" t="s">
        <v>751</v>
      </c>
      <c r="B11" s="1" t="s">
        <v>1880</v>
      </c>
      <c r="C11" s="1">
        <v>0.108968676469044</v>
      </c>
      <c r="D11" s="1">
        <v>0</v>
      </c>
      <c r="E11" s="1" t="s">
        <v>62</v>
      </c>
    </row>
    <row r="12" spans="1:5" s="1" customFormat="1" x14ac:dyDescent="0.25">
      <c r="A12" s="1" t="s">
        <v>762</v>
      </c>
      <c r="B12" s="1" t="s">
        <v>1880</v>
      </c>
      <c r="C12" s="1">
        <v>0.112208478158471</v>
      </c>
      <c r="D12" s="1">
        <v>0</v>
      </c>
      <c r="E12" s="1" t="s">
        <v>62</v>
      </c>
    </row>
    <row r="13" spans="1:5" s="1" customFormat="1" x14ac:dyDescent="0.25">
      <c r="A13" s="1" t="s">
        <v>804</v>
      </c>
      <c r="B13" s="1" t="s">
        <v>1880</v>
      </c>
      <c r="C13" s="1">
        <v>0.122264912241697</v>
      </c>
      <c r="D13" s="1">
        <v>0</v>
      </c>
      <c r="E13" s="1" t="s">
        <v>62</v>
      </c>
    </row>
    <row r="14" spans="1:5" s="1" customFormat="1" x14ac:dyDescent="0.25">
      <c r="A14" s="1" t="s">
        <v>820</v>
      </c>
      <c r="B14" s="1" t="s">
        <v>1880</v>
      </c>
      <c r="C14" s="1">
        <v>0.12724141895247701</v>
      </c>
      <c r="D14" s="1">
        <v>0</v>
      </c>
      <c r="E14" s="1" t="s">
        <v>62</v>
      </c>
    </row>
    <row r="15" spans="1:5" s="1" customFormat="1" x14ac:dyDescent="0.25">
      <c r="A15" s="1" t="s">
        <v>854</v>
      </c>
      <c r="B15" s="1" t="s">
        <v>1880</v>
      </c>
      <c r="C15" s="1">
        <v>0.14102243137169901</v>
      </c>
      <c r="D15" s="1">
        <v>0</v>
      </c>
      <c r="E15" s="1" t="s">
        <v>62</v>
      </c>
    </row>
    <row r="16" spans="1:5" s="1" customFormat="1" x14ac:dyDescent="0.25">
      <c r="A16" s="1" t="s">
        <v>894</v>
      </c>
      <c r="B16" s="1" t="s">
        <v>1880</v>
      </c>
      <c r="C16" s="1">
        <v>0.15428023928641599</v>
      </c>
      <c r="D16" s="1">
        <v>0</v>
      </c>
      <c r="E16" s="1" t="s">
        <v>62</v>
      </c>
    </row>
    <row r="17" spans="1:5" s="1" customFormat="1" x14ac:dyDescent="0.25">
      <c r="A17" s="1" t="s">
        <v>914</v>
      </c>
      <c r="B17" s="1" t="s">
        <v>1880</v>
      </c>
      <c r="C17" s="1">
        <v>0.16703119900735799</v>
      </c>
      <c r="D17" s="1">
        <v>2.58560161398994E-2</v>
      </c>
      <c r="E17" s="1" t="s">
        <v>62</v>
      </c>
    </row>
    <row r="18" spans="1:5" s="1" customFormat="1" x14ac:dyDescent="0.25">
      <c r="A18" s="1" t="s">
        <v>919</v>
      </c>
      <c r="B18" s="1" t="s">
        <v>1880</v>
      </c>
      <c r="C18" s="1">
        <v>0.169168544073419</v>
      </c>
      <c r="D18" s="1">
        <v>0</v>
      </c>
      <c r="E18" s="1" t="s">
        <v>62</v>
      </c>
    </row>
    <row r="19" spans="1:5" s="1" customFormat="1" x14ac:dyDescent="0.25">
      <c r="A19" s="1" t="s">
        <v>924</v>
      </c>
      <c r="B19" s="1" t="s">
        <v>1880</v>
      </c>
      <c r="C19" s="1">
        <v>0.17163205348640601</v>
      </c>
      <c r="D19" s="1">
        <v>0</v>
      </c>
      <c r="E19" s="1" t="s">
        <v>62</v>
      </c>
    </row>
    <row r="20" spans="1:5" s="1" customFormat="1" x14ac:dyDescent="0.25">
      <c r="A20" s="1" t="s">
        <v>952</v>
      </c>
      <c r="B20" s="1" t="s">
        <v>1880</v>
      </c>
      <c r="C20" s="1">
        <v>0.18169560834205101</v>
      </c>
      <c r="D20" s="1">
        <v>0</v>
      </c>
      <c r="E20" s="1" t="s">
        <v>62</v>
      </c>
    </row>
    <row r="21" spans="1:5" s="1" customFormat="1" x14ac:dyDescent="0.25">
      <c r="A21" s="1" t="s">
        <v>955</v>
      </c>
      <c r="B21" s="1" t="s">
        <v>1880</v>
      </c>
      <c r="C21" s="1">
        <v>0.18453284123015801</v>
      </c>
      <c r="D21" s="1">
        <v>0</v>
      </c>
      <c r="E21" s="1" t="s">
        <v>62</v>
      </c>
    </row>
    <row r="22" spans="1:5" s="1" customFormat="1" x14ac:dyDescent="0.25">
      <c r="A22" s="1" t="s">
        <v>1007</v>
      </c>
      <c r="B22" s="1" t="s">
        <v>1880</v>
      </c>
      <c r="C22" s="1">
        <v>0.210842273972845</v>
      </c>
      <c r="D22" s="1">
        <v>0</v>
      </c>
      <c r="E22" s="1" t="s">
        <v>62</v>
      </c>
    </row>
    <row r="23" spans="1:5" s="1" customFormat="1" x14ac:dyDescent="0.25">
      <c r="A23" s="1" t="s">
        <v>1028</v>
      </c>
      <c r="B23" s="1" t="s">
        <v>1880</v>
      </c>
      <c r="C23" s="1">
        <v>0.23407406647100101</v>
      </c>
      <c r="D23" s="1">
        <v>0.10870225819919099</v>
      </c>
      <c r="E23" s="1" t="s">
        <v>62</v>
      </c>
    </row>
    <row r="24" spans="1:5" s="1" customFormat="1" x14ac:dyDescent="0.25">
      <c r="A24" s="1" t="s">
        <v>1273</v>
      </c>
      <c r="B24" s="1" t="s">
        <v>1880</v>
      </c>
      <c r="C24" s="1">
        <v>0.40564598887402298</v>
      </c>
      <c r="D24" s="1">
        <v>0</v>
      </c>
      <c r="E24" s="1" t="s">
        <v>62</v>
      </c>
    </row>
    <row r="25" spans="1:5" s="1" customFormat="1" x14ac:dyDescent="0.25">
      <c r="A25" s="1" t="s">
        <v>1321</v>
      </c>
      <c r="B25" s="1" t="s">
        <v>1880</v>
      </c>
      <c r="C25" s="1">
        <v>0.47918944038070599</v>
      </c>
      <c r="D25" s="1">
        <v>0.110989463054695</v>
      </c>
      <c r="E25" s="1" t="s">
        <v>62</v>
      </c>
    </row>
    <row r="26" spans="1:5" s="1" customFormat="1" x14ac:dyDescent="0.25">
      <c r="A26" s="1" t="s">
        <v>1402</v>
      </c>
      <c r="B26" s="1" t="s">
        <v>1880</v>
      </c>
      <c r="C26" s="1">
        <v>0.63100675180557597</v>
      </c>
      <c r="D26" s="1">
        <v>0.310272193678793</v>
      </c>
      <c r="E26" s="1" t="s">
        <v>62</v>
      </c>
    </row>
    <row r="27" spans="1:5" s="1" customFormat="1" x14ac:dyDescent="0.25">
      <c r="A27" s="1" t="s">
        <v>1418</v>
      </c>
      <c r="B27" s="1" t="s">
        <v>1880</v>
      </c>
      <c r="C27" s="1">
        <v>0.66726131261969301</v>
      </c>
      <c r="D27" s="1">
        <v>0</v>
      </c>
      <c r="E27" s="1" t="s">
        <v>62</v>
      </c>
    </row>
    <row r="28" spans="1:5" s="1" customFormat="1" x14ac:dyDescent="0.25">
      <c r="A28" s="1" t="s">
        <v>1420</v>
      </c>
      <c r="B28" s="1" t="s">
        <v>1880</v>
      </c>
      <c r="C28" s="1">
        <v>0.67649538003435805</v>
      </c>
      <c r="D28" s="1">
        <v>0.31415943072943903</v>
      </c>
      <c r="E28" s="1" t="s">
        <v>62</v>
      </c>
    </row>
    <row r="29" spans="1:5" s="1" customFormat="1" x14ac:dyDescent="0.25">
      <c r="A29" s="1" t="s">
        <v>1427</v>
      </c>
      <c r="B29" s="1" t="s">
        <v>1880</v>
      </c>
      <c r="C29" s="1">
        <v>0.69386971966859401</v>
      </c>
      <c r="D29" s="1">
        <v>0.28134324513721698</v>
      </c>
      <c r="E29" s="1" t="s">
        <v>62</v>
      </c>
    </row>
    <row r="30" spans="1:5" s="1" customFormat="1" x14ac:dyDescent="0.25">
      <c r="A30" s="1" t="s">
        <v>1456</v>
      </c>
      <c r="B30" s="1" t="s">
        <v>1880</v>
      </c>
      <c r="C30" s="1">
        <v>0.79634531321852697</v>
      </c>
      <c r="D30" s="1">
        <v>0.34638672532456399</v>
      </c>
      <c r="E30" s="1" t="s">
        <v>62</v>
      </c>
    </row>
    <row r="31" spans="1:5" s="1" customFormat="1" x14ac:dyDescent="0.25">
      <c r="A31" s="1" t="s">
        <v>1494</v>
      </c>
      <c r="B31" s="1" t="s">
        <v>1880</v>
      </c>
      <c r="C31" s="1">
        <v>0.938233226812346</v>
      </c>
      <c r="D31" s="1">
        <v>0.44478502420647797</v>
      </c>
      <c r="E31" s="1" t="s">
        <v>62</v>
      </c>
    </row>
    <row r="32" spans="1:5" s="1" customFormat="1" x14ac:dyDescent="0.25">
      <c r="A32" s="1" t="s">
        <v>1504</v>
      </c>
      <c r="B32" s="1" t="s">
        <v>1880</v>
      </c>
      <c r="C32" s="1">
        <v>0.98657730357010798</v>
      </c>
      <c r="D32" s="1">
        <v>0</v>
      </c>
      <c r="E32" s="1" t="s">
        <v>62</v>
      </c>
    </row>
    <row r="33" spans="1:5" s="1" customFormat="1" x14ac:dyDescent="0.25">
      <c r="A33" s="1" t="s">
        <v>1569</v>
      </c>
      <c r="B33" s="1" t="s">
        <v>1880</v>
      </c>
      <c r="C33" s="1">
        <v>1.3112966650910001</v>
      </c>
      <c r="D33" s="1">
        <v>0.131364483325527</v>
      </c>
      <c r="E33" s="1" t="s">
        <v>62</v>
      </c>
    </row>
    <row r="34" spans="1:5" s="1" customFormat="1" x14ac:dyDescent="0.25">
      <c r="A34" s="1" t="s">
        <v>1604</v>
      </c>
      <c r="B34" s="1" t="s">
        <v>1880</v>
      </c>
      <c r="C34" s="1">
        <v>1.7085948833375</v>
      </c>
      <c r="D34" s="1">
        <v>0</v>
      </c>
      <c r="E34" s="1" t="s">
        <v>62</v>
      </c>
    </row>
    <row r="35" spans="1:5" s="1" customFormat="1" x14ac:dyDescent="0.25">
      <c r="A35" s="1" t="s">
        <v>1655</v>
      </c>
      <c r="B35" s="1" t="s">
        <v>1880</v>
      </c>
      <c r="C35" s="1">
        <v>2.7572328103631598</v>
      </c>
      <c r="D35" s="1">
        <v>0</v>
      </c>
      <c r="E35" s="1" t="s">
        <v>62</v>
      </c>
    </row>
    <row r="36" spans="1:5" s="1" customFormat="1" x14ac:dyDescent="0.25">
      <c r="A36" s="1" t="s">
        <v>787</v>
      </c>
      <c r="B36" s="1" t="s">
        <v>1880</v>
      </c>
      <c r="C36" s="1">
        <v>0.11698731102245501</v>
      </c>
      <c r="D36" s="1">
        <v>0</v>
      </c>
      <c r="E36" s="1" t="s">
        <v>61</v>
      </c>
    </row>
    <row r="37" spans="1:5" s="1" customFormat="1" x14ac:dyDescent="0.25">
      <c r="A37" s="1" t="s">
        <v>795</v>
      </c>
      <c r="B37" s="1" t="s">
        <v>1880</v>
      </c>
      <c r="C37" s="1">
        <v>0.119847244485505</v>
      </c>
      <c r="D37" s="1">
        <v>0</v>
      </c>
      <c r="E37" s="1" t="s">
        <v>61</v>
      </c>
    </row>
    <row r="38" spans="1:5" s="1" customFormat="1" x14ac:dyDescent="0.25">
      <c r="A38" s="1" t="s">
        <v>903</v>
      </c>
      <c r="B38" s="1" t="s">
        <v>1880</v>
      </c>
      <c r="C38" s="1">
        <v>0.162015768800683</v>
      </c>
      <c r="D38" s="1">
        <v>0</v>
      </c>
      <c r="E38" s="1" t="s">
        <v>61</v>
      </c>
    </row>
    <row r="39" spans="1:5" s="1" customFormat="1" x14ac:dyDescent="0.25">
      <c r="A39" s="1" t="s">
        <v>1073</v>
      </c>
      <c r="B39" s="1" t="s">
        <v>1880</v>
      </c>
      <c r="C39" s="1">
        <v>0.25712681544163002</v>
      </c>
      <c r="D39" s="1">
        <v>7.9605189085266204E-2</v>
      </c>
      <c r="E39" s="1" t="s">
        <v>61</v>
      </c>
    </row>
    <row r="40" spans="1:5" s="1" customFormat="1" x14ac:dyDescent="0.25">
      <c r="A40" s="1" t="s">
        <v>1434</v>
      </c>
      <c r="B40" s="1" t="s">
        <v>1880</v>
      </c>
      <c r="C40" s="1">
        <v>0.71001262813566601</v>
      </c>
      <c r="D40" s="1">
        <v>0.27199011973913201</v>
      </c>
      <c r="E40" s="1" t="s">
        <v>61</v>
      </c>
    </row>
    <row r="41" spans="1:5" s="1" customFormat="1" x14ac:dyDescent="0.25">
      <c r="A41" s="1" t="s">
        <v>1510</v>
      </c>
      <c r="B41" s="1" t="s">
        <v>1880</v>
      </c>
      <c r="C41" s="1">
        <v>1.02588795321981</v>
      </c>
      <c r="D41" s="1">
        <v>0.46947698872999599</v>
      </c>
      <c r="E41" s="1" t="s">
        <v>61</v>
      </c>
    </row>
    <row r="42" spans="1:5" s="1" customFormat="1" x14ac:dyDescent="0.25">
      <c r="A42" s="1" t="s">
        <v>1668</v>
      </c>
      <c r="B42" s="1" t="s">
        <v>1880</v>
      </c>
      <c r="C42" s="1">
        <v>3.12208835273257</v>
      </c>
      <c r="D42" s="1">
        <v>0</v>
      </c>
      <c r="E42" s="1" t="s">
        <v>61</v>
      </c>
    </row>
    <row r="43" spans="1:5" s="1" customFormat="1" x14ac:dyDescent="0.25">
      <c r="A43" s="1" t="s">
        <v>1702</v>
      </c>
      <c r="B43" s="1" t="s">
        <v>1880</v>
      </c>
      <c r="C43" s="1">
        <v>4.6288663356087598</v>
      </c>
      <c r="D43" s="1">
        <v>0.97840467693102995</v>
      </c>
      <c r="E43" s="1" t="s">
        <v>61</v>
      </c>
    </row>
    <row r="44" spans="1:5" s="1" customFormat="1" x14ac:dyDescent="0.25">
      <c r="A44" s="1" t="s">
        <v>1334</v>
      </c>
      <c r="B44" s="1" t="s">
        <v>1880</v>
      </c>
      <c r="C44" s="1">
        <v>0.50507053033177396</v>
      </c>
      <c r="D44" s="1">
        <v>0</v>
      </c>
      <c r="E44" s="1" t="s">
        <v>204</v>
      </c>
    </row>
    <row r="45" spans="1:5" s="1" customFormat="1" x14ac:dyDescent="0.25">
      <c r="A45" s="1" t="s">
        <v>1498</v>
      </c>
      <c r="B45" s="1" t="s">
        <v>1880</v>
      </c>
      <c r="C45" s="1">
        <v>0.95339156287346105</v>
      </c>
      <c r="D45" s="1">
        <v>0.44274796176636799</v>
      </c>
      <c r="E45" s="1" t="s">
        <v>204</v>
      </c>
    </row>
    <row r="46" spans="1:5" s="1" customFormat="1" x14ac:dyDescent="0.25">
      <c r="A46" s="1" t="s">
        <v>1501</v>
      </c>
      <c r="B46" s="1" t="s">
        <v>1880</v>
      </c>
      <c r="C46" s="1">
        <v>0.97530861029584004</v>
      </c>
      <c r="D46" s="1">
        <v>0</v>
      </c>
      <c r="E46" s="1" t="s">
        <v>204</v>
      </c>
    </row>
    <row r="47" spans="1:5" s="1" customFormat="1" x14ac:dyDescent="0.25">
      <c r="A47" s="1" t="s">
        <v>1511</v>
      </c>
      <c r="B47" s="1" t="s">
        <v>1880</v>
      </c>
      <c r="C47" s="1">
        <v>1.0347786475089999</v>
      </c>
      <c r="D47" s="1">
        <v>0</v>
      </c>
      <c r="E47" s="1" t="s">
        <v>204</v>
      </c>
    </row>
    <row r="48" spans="1:5" s="1" customFormat="1" x14ac:dyDescent="0.25">
      <c r="A48" s="1" t="s">
        <v>1521</v>
      </c>
      <c r="B48" s="1" t="s">
        <v>1880</v>
      </c>
      <c r="C48" s="1">
        <v>1.0606481136967201</v>
      </c>
      <c r="D48" s="1">
        <v>0</v>
      </c>
      <c r="E48" s="1" t="s">
        <v>204</v>
      </c>
    </row>
    <row r="49" spans="1:5" s="1" customFormat="1" x14ac:dyDescent="0.25">
      <c r="A49" s="1" t="s">
        <v>1534</v>
      </c>
      <c r="B49" s="1" t="s">
        <v>1880</v>
      </c>
      <c r="C49" s="1">
        <v>1.11647169862813</v>
      </c>
      <c r="D49" s="1">
        <v>0</v>
      </c>
      <c r="E49" s="1" t="s">
        <v>204</v>
      </c>
    </row>
    <row r="50" spans="1:5" s="1" customFormat="1" x14ac:dyDescent="0.25">
      <c r="A50" s="1" t="s">
        <v>1641</v>
      </c>
      <c r="B50" s="1" t="s">
        <v>1880</v>
      </c>
      <c r="C50" s="1">
        <v>2.5358023867691801</v>
      </c>
      <c r="D50" s="1">
        <v>0.90585215165992605</v>
      </c>
      <c r="E50" s="1" t="s">
        <v>204</v>
      </c>
    </row>
    <row r="51" spans="1:5" s="1" customFormat="1" x14ac:dyDescent="0.25">
      <c r="A51" s="1" t="s">
        <v>1658</v>
      </c>
      <c r="B51" s="1" t="s">
        <v>1880</v>
      </c>
      <c r="C51" s="1">
        <v>2.7973137064529001</v>
      </c>
      <c r="D51" s="1">
        <v>0.86603447466388594</v>
      </c>
      <c r="E51" s="1" t="s">
        <v>204</v>
      </c>
    </row>
    <row r="52" spans="1:5" s="1" customFormat="1" x14ac:dyDescent="0.25">
      <c r="A52" s="1" t="s">
        <v>181</v>
      </c>
      <c r="B52" s="1" t="s">
        <v>1885</v>
      </c>
      <c r="C52" s="1">
        <v>0.62853221552398497</v>
      </c>
      <c r="D52" s="1">
        <v>0.29188569331264302</v>
      </c>
      <c r="E52" s="1" t="s">
        <v>182</v>
      </c>
    </row>
    <row r="53" spans="1:5" s="1" customFormat="1" x14ac:dyDescent="0.25">
      <c r="A53" s="1" t="s">
        <v>1505</v>
      </c>
      <c r="B53" s="1" t="s">
        <v>1885</v>
      </c>
      <c r="C53" s="1">
        <v>0.98664940808997703</v>
      </c>
      <c r="D53" s="1">
        <v>0</v>
      </c>
      <c r="E53" s="1" t="s">
        <v>1506</v>
      </c>
    </row>
    <row r="54" spans="1:5" s="1" customFormat="1" x14ac:dyDescent="0.25">
      <c r="A54" s="1" t="s">
        <v>1308</v>
      </c>
      <c r="B54" s="1" t="s">
        <v>1885</v>
      </c>
      <c r="C54" s="1">
        <v>0.466218951075484</v>
      </c>
      <c r="D54" s="1">
        <v>0</v>
      </c>
      <c r="E54" s="1" t="s">
        <v>1309</v>
      </c>
    </row>
    <row r="55" spans="1:5" s="1" customFormat="1" x14ac:dyDescent="0.25">
      <c r="A55" s="1" t="s">
        <v>1601</v>
      </c>
      <c r="B55" s="1" t="s">
        <v>1885</v>
      </c>
      <c r="C55" s="1">
        <v>1.6970369819147599</v>
      </c>
      <c r="D55" s="1">
        <v>0.78809137194413603</v>
      </c>
      <c r="E55" s="1" t="s">
        <v>1602</v>
      </c>
    </row>
    <row r="56" spans="1:5" s="1" customFormat="1" x14ac:dyDescent="0.25">
      <c r="A56" s="1" t="s">
        <v>1665</v>
      </c>
      <c r="B56" s="1" t="s">
        <v>1885</v>
      </c>
      <c r="C56" s="1">
        <v>2.9677912243342401</v>
      </c>
      <c r="D56" s="1">
        <v>1.2529274593706401</v>
      </c>
      <c r="E56" s="1" t="s">
        <v>1666</v>
      </c>
    </row>
    <row r="57" spans="1:5" s="1" customFormat="1" x14ac:dyDescent="0.25">
      <c r="A57" s="1" t="s">
        <v>1399</v>
      </c>
      <c r="B57" s="1" t="s">
        <v>1885</v>
      </c>
      <c r="C57" s="1">
        <v>0.62391065511572097</v>
      </c>
      <c r="D57" s="1">
        <v>0.28973947497946101</v>
      </c>
      <c r="E57" s="1" t="s">
        <v>1400</v>
      </c>
    </row>
    <row r="58" spans="1:5" s="1" customFormat="1" x14ac:dyDescent="0.25">
      <c r="A58" s="1" t="s">
        <v>1447</v>
      </c>
      <c r="B58" s="1" t="s">
        <v>1885</v>
      </c>
      <c r="C58" s="1">
        <v>0.75760579549766105</v>
      </c>
      <c r="D58" s="1">
        <v>0.351826505332203</v>
      </c>
      <c r="E58" s="1" t="s">
        <v>1448</v>
      </c>
    </row>
    <row r="59" spans="1:5" s="1" customFormat="1" x14ac:dyDescent="0.25">
      <c r="A59" s="1" t="s">
        <v>1166</v>
      </c>
      <c r="B59" s="1" t="s">
        <v>1885</v>
      </c>
      <c r="C59" s="1">
        <v>0.31426610776199199</v>
      </c>
      <c r="D59" s="1">
        <v>0</v>
      </c>
      <c r="E59" s="1" t="s">
        <v>1167</v>
      </c>
    </row>
    <row r="60" spans="1:5" s="1" customFormat="1" x14ac:dyDescent="0.25">
      <c r="A60" s="1" t="s">
        <v>1492</v>
      </c>
      <c r="B60" s="1" t="s">
        <v>1885</v>
      </c>
      <c r="C60" s="1">
        <v>0.932437902150968</v>
      </c>
      <c r="D60" s="1">
        <v>0.43301723733194297</v>
      </c>
      <c r="E60" s="1" t="s">
        <v>1493</v>
      </c>
    </row>
    <row r="61" spans="1:5" s="1" customFormat="1" x14ac:dyDescent="0.25">
      <c r="A61" s="1" t="s">
        <v>1325</v>
      </c>
      <c r="B61" s="1" t="s">
        <v>1885</v>
      </c>
      <c r="C61" s="1">
        <v>0.49332470404498802</v>
      </c>
      <c r="D61" s="1">
        <v>0</v>
      </c>
      <c r="E61" s="1" t="s">
        <v>1326</v>
      </c>
    </row>
    <row r="62" spans="1:5" s="1" customFormat="1" x14ac:dyDescent="0.25">
      <c r="A62" s="1" t="s">
        <v>1228</v>
      </c>
      <c r="B62" s="1" t="s">
        <v>1885</v>
      </c>
      <c r="C62" s="1">
        <v>0.362614739725376</v>
      </c>
      <c r="D62" s="1">
        <v>0</v>
      </c>
      <c r="E62" s="1" t="s">
        <v>1229</v>
      </c>
    </row>
    <row r="63" spans="1:5" s="1" customFormat="1" x14ac:dyDescent="0.25">
      <c r="A63" s="1" t="s">
        <v>1369</v>
      </c>
      <c r="B63" s="1" t="s">
        <v>1885</v>
      </c>
      <c r="C63" s="1">
        <v>0.56193277546846399</v>
      </c>
      <c r="D63" s="1">
        <v>0</v>
      </c>
      <c r="E63" s="1" t="s">
        <v>1370</v>
      </c>
    </row>
    <row r="64" spans="1:5" s="1" customFormat="1" x14ac:dyDescent="0.25">
      <c r="A64" s="1" t="s">
        <v>1164</v>
      </c>
      <c r="B64" s="1" t="s">
        <v>1885</v>
      </c>
      <c r="C64" s="1">
        <v>0.31426610776199199</v>
      </c>
      <c r="D64" s="1">
        <v>0</v>
      </c>
      <c r="E64" s="1" t="s">
        <v>1165</v>
      </c>
    </row>
    <row r="65" spans="1:5" s="1" customFormat="1" x14ac:dyDescent="0.25">
      <c r="A65" s="1" t="s">
        <v>1160</v>
      </c>
      <c r="B65" s="1" t="s">
        <v>1885</v>
      </c>
      <c r="C65" s="1">
        <v>0.31426610776199199</v>
      </c>
      <c r="D65" s="1">
        <v>0</v>
      </c>
      <c r="E65" s="1" t="s">
        <v>1161</v>
      </c>
    </row>
    <row r="66" spans="1:5" s="1" customFormat="1" x14ac:dyDescent="0.25">
      <c r="A66" s="1" t="s">
        <v>839</v>
      </c>
      <c r="B66" s="1" t="s">
        <v>1885</v>
      </c>
      <c r="C66" s="1">
        <v>0.137300726692132</v>
      </c>
      <c r="D66" s="1">
        <v>0</v>
      </c>
      <c r="E66" s="1" t="s">
        <v>840</v>
      </c>
    </row>
    <row r="67" spans="1:5" s="1" customFormat="1" x14ac:dyDescent="0.25">
      <c r="A67" s="1" t="s">
        <v>1424</v>
      </c>
      <c r="B67" s="1" t="s">
        <v>1885</v>
      </c>
      <c r="C67" s="1">
        <v>0.68985243167266697</v>
      </c>
      <c r="D67" s="1">
        <v>0</v>
      </c>
      <c r="E67" s="1" t="s">
        <v>1425</v>
      </c>
    </row>
    <row r="68" spans="1:5" s="1" customFormat="1" x14ac:dyDescent="0.25">
      <c r="A68" s="1" t="s">
        <v>944</v>
      </c>
      <c r="B68" s="1" t="s">
        <v>1885</v>
      </c>
      <c r="C68" s="1">
        <v>0.179012339864426</v>
      </c>
      <c r="D68" s="1">
        <v>8.3132001259929894E-2</v>
      </c>
      <c r="E68" s="1" t="s">
        <v>945</v>
      </c>
    </row>
    <row r="69" spans="1:5" s="1" customFormat="1" x14ac:dyDescent="0.25">
      <c r="A69" s="1" t="s">
        <v>1076</v>
      </c>
      <c r="B69" s="1" t="s">
        <v>1885</v>
      </c>
      <c r="C69" s="1">
        <v>0.260281745692448</v>
      </c>
      <c r="D69" s="1">
        <v>0</v>
      </c>
      <c r="E69" s="1" t="s">
        <v>1077</v>
      </c>
    </row>
    <row r="70" spans="1:5" s="1" customFormat="1" x14ac:dyDescent="0.25">
      <c r="A70" s="1" t="s">
        <v>1462</v>
      </c>
      <c r="B70" s="1" t="s">
        <v>1885</v>
      </c>
      <c r="C70" s="1">
        <v>0.83188087348762796</v>
      </c>
      <c r="D70" s="1">
        <v>0</v>
      </c>
      <c r="E70" s="1" t="s">
        <v>1463</v>
      </c>
    </row>
    <row r="71" spans="1:5" s="1" customFormat="1" x14ac:dyDescent="0.25">
      <c r="A71" s="1" t="s">
        <v>1275</v>
      </c>
      <c r="B71" s="1" t="s">
        <v>1885</v>
      </c>
      <c r="C71" s="1">
        <v>0.40794158219104798</v>
      </c>
      <c r="D71" s="1">
        <v>0</v>
      </c>
      <c r="E71" s="1" t="s">
        <v>1276</v>
      </c>
    </row>
    <row r="72" spans="1:5" s="1" customFormat="1" x14ac:dyDescent="0.25">
      <c r="A72" s="1" t="s">
        <v>1629</v>
      </c>
      <c r="B72" s="1" t="s">
        <v>1885</v>
      </c>
      <c r="C72" s="1">
        <v>2.1002932944489601</v>
      </c>
      <c r="D72" s="1">
        <v>0.78028848707340204</v>
      </c>
      <c r="E72" s="1" t="s">
        <v>1630</v>
      </c>
    </row>
    <row r="73" spans="1:5" s="1" customFormat="1" x14ac:dyDescent="0.25">
      <c r="A73" s="1" t="s">
        <v>729</v>
      </c>
      <c r="B73" s="1" t="s">
        <v>1881</v>
      </c>
      <c r="C73" s="1">
        <v>0.102677427022919</v>
      </c>
      <c r="D73" s="1">
        <v>4.04333590251678E-2</v>
      </c>
      <c r="E73" s="1" t="s">
        <v>699</v>
      </c>
    </row>
    <row r="74" spans="1:5" s="1" customFormat="1" x14ac:dyDescent="0.25">
      <c r="A74" s="1" t="s">
        <v>1205</v>
      </c>
      <c r="B74" s="1" t="s">
        <v>1881</v>
      </c>
      <c r="C74" s="1">
        <v>0.34377536573583101</v>
      </c>
      <c r="D74" s="1">
        <v>9.3909839364172507E-2</v>
      </c>
      <c r="E74" s="1" t="s">
        <v>1206</v>
      </c>
    </row>
    <row r="75" spans="1:5" s="1" customFormat="1" x14ac:dyDescent="0.25">
      <c r="A75" s="1" t="s">
        <v>808</v>
      </c>
      <c r="B75" s="1" t="s">
        <v>1881</v>
      </c>
      <c r="C75" s="1">
        <v>0.12271974029969999</v>
      </c>
      <c r="D75" s="1">
        <v>6.2103339002690001E-2</v>
      </c>
      <c r="E75" s="1" t="s">
        <v>809</v>
      </c>
    </row>
    <row r="76" spans="1:5" s="1" customFormat="1" x14ac:dyDescent="0.25">
      <c r="A76" s="1" t="s">
        <v>1392</v>
      </c>
      <c r="B76" s="1" t="s">
        <v>1881</v>
      </c>
      <c r="C76" s="1">
        <v>0.59742591132676204</v>
      </c>
      <c r="D76" s="1">
        <v>0.168968253823888</v>
      </c>
      <c r="E76" s="1" t="s">
        <v>1849</v>
      </c>
    </row>
    <row r="77" spans="1:5" s="1" customFormat="1" x14ac:dyDescent="0.25">
      <c r="A77" s="1" t="s">
        <v>636</v>
      </c>
      <c r="B77" s="1" t="s">
        <v>1881</v>
      </c>
      <c r="C77" s="1">
        <v>0.32028862899088101</v>
      </c>
      <c r="D77" s="1">
        <v>4.5766049474107798E-2</v>
      </c>
      <c r="E77" s="1" t="s">
        <v>1172</v>
      </c>
    </row>
    <row r="78" spans="1:5" s="1" customFormat="1" x14ac:dyDescent="0.25">
      <c r="A78" s="1" t="s">
        <v>598</v>
      </c>
      <c r="B78" s="1" t="s">
        <v>1881</v>
      </c>
      <c r="C78" s="1">
        <v>1.9329782962378099</v>
      </c>
      <c r="D78" s="1">
        <v>0.57665222337375799</v>
      </c>
      <c r="E78" s="1" t="s">
        <v>207</v>
      </c>
    </row>
    <row r="79" spans="1:5" s="1" customFormat="1" x14ac:dyDescent="0.25">
      <c r="A79" s="1" t="s">
        <v>599</v>
      </c>
      <c r="B79" s="1" t="s">
        <v>1881</v>
      </c>
      <c r="C79" s="1">
        <v>5.7469379865639301</v>
      </c>
      <c r="D79" s="1">
        <v>2.6688353233167899</v>
      </c>
      <c r="E79" s="1" t="s">
        <v>208</v>
      </c>
    </row>
    <row r="80" spans="1:5" s="1" customFormat="1" x14ac:dyDescent="0.25">
      <c r="A80" s="1" t="s">
        <v>1614</v>
      </c>
      <c r="B80" s="1" t="s">
        <v>1881</v>
      </c>
      <c r="C80" s="1">
        <v>1.83431472940577</v>
      </c>
      <c r="D80" s="1">
        <v>0.62651615342839295</v>
      </c>
      <c r="E80" s="1" t="s">
        <v>1615</v>
      </c>
    </row>
    <row r="81" spans="1:5" s="1" customFormat="1" x14ac:dyDescent="0.25">
      <c r="A81" s="1" t="s">
        <v>210</v>
      </c>
      <c r="B81" s="1" t="s">
        <v>1881</v>
      </c>
      <c r="C81" s="1">
        <v>2.1030091909504001</v>
      </c>
      <c r="D81" s="1">
        <v>0.53077274511323802</v>
      </c>
      <c r="E81" s="1" t="s">
        <v>211</v>
      </c>
    </row>
    <row r="82" spans="1:5" s="1" customFormat="1" x14ac:dyDescent="0.25">
      <c r="A82" s="1" t="s">
        <v>600</v>
      </c>
      <c r="B82" s="1" t="s">
        <v>1881</v>
      </c>
      <c r="C82" s="1">
        <v>53.783738755256202</v>
      </c>
      <c r="D82" s="1">
        <v>22.004207119139402</v>
      </c>
      <c r="E82" s="1" t="s">
        <v>209</v>
      </c>
    </row>
    <row r="83" spans="1:5" s="1" customFormat="1" x14ac:dyDescent="0.25">
      <c r="A83" s="1" t="s">
        <v>601</v>
      </c>
      <c r="B83" s="1" t="s">
        <v>1881</v>
      </c>
      <c r="C83" s="1">
        <v>3.2593259900141698</v>
      </c>
      <c r="D83" s="1">
        <v>1.1885368718414999</v>
      </c>
      <c r="E83" s="1" t="s">
        <v>214</v>
      </c>
    </row>
    <row r="84" spans="1:5" s="1" customFormat="1" x14ac:dyDescent="0.25">
      <c r="A84" s="1" t="s">
        <v>212</v>
      </c>
      <c r="B84" s="1" t="s">
        <v>1881</v>
      </c>
      <c r="C84" s="1">
        <v>4.1897649832588497</v>
      </c>
      <c r="D84" s="1">
        <v>1.8949384640992499</v>
      </c>
      <c r="E84" s="1" t="s">
        <v>213</v>
      </c>
    </row>
    <row r="85" spans="1:5" s="1" customFormat="1" x14ac:dyDescent="0.25">
      <c r="A85" s="1" t="s">
        <v>215</v>
      </c>
      <c r="B85" s="5" t="s">
        <v>1882</v>
      </c>
      <c r="C85" s="1">
        <v>51.200377124814601</v>
      </c>
      <c r="D85" s="1">
        <v>6.3584644781856401</v>
      </c>
      <c r="E85" s="1" t="s">
        <v>216</v>
      </c>
    </row>
    <row r="86" spans="1:5" s="1" customFormat="1" x14ac:dyDescent="0.25">
      <c r="A86" s="1" t="s">
        <v>712</v>
      </c>
      <c r="B86" s="5" t="s">
        <v>1882</v>
      </c>
      <c r="C86" s="1">
        <v>2.6680607997331198</v>
      </c>
      <c r="D86" s="1">
        <v>1.01216340949424</v>
      </c>
      <c r="E86" s="1" t="s">
        <v>641</v>
      </c>
    </row>
    <row r="87" spans="1:5" s="1" customFormat="1" x14ac:dyDescent="0.25">
      <c r="A87" s="1" t="s">
        <v>217</v>
      </c>
      <c r="B87" s="5" t="s">
        <v>1882</v>
      </c>
      <c r="C87" s="1">
        <v>13.742201708673701</v>
      </c>
      <c r="D87" s="1">
        <v>4.5537577713377502</v>
      </c>
      <c r="E87" s="1" t="s">
        <v>218</v>
      </c>
    </row>
    <row r="88" spans="1:5" s="1" customFormat="1" x14ac:dyDescent="0.25">
      <c r="A88" s="1" t="s">
        <v>219</v>
      </c>
      <c r="B88" s="5" t="s">
        <v>1882</v>
      </c>
      <c r="C88" s="1">
        <v>4.8394590739014101</v>
      </c>
      <c r="D88" s="1">
        <v>1.2285835075935201</v>
      </c>
      <c r="E88" s="1" t="s">
        <v>220</v>
      </c>
    </row>
    <row r="89" spans="1:5" s="1" customFormat="1" x14ac:dyDescent="0.25">
      <c r="A89" s="1" t="s">
        <v>604</v>
      </c>
      <c r="B89" s="5" t="s">
        <v>1882</v>
      </c>
      <c r="C89" s="1">
        <v>0.119720105383681</v>
      </c>
      <c r="D89" s="1">
        <v>0</v>
      </c>
      <c r="E89" s="1" t="s">
        <v>237</v>
      </c>
    </row>
    <row r="90" spans="1:5" s="1" customFormat="1" x14ac:dyDescent="0.25">
      <c r="A90" s="1" t="s">
        <v>221</v>
      </c>
      <c r="B90" s="5" t="s">
        <v>1882</v>
      </c>
      <c r="C90" s="1">
        <v>30.540735434575499</v>
      </c>
      <c r="D90" s="1">
        <v>7.1143950291986604</v>
      </c>
      <c r="E90" s="1" t="s">
        <v>222</v>
      </c>
    </row>
    <row r="91" spans="1:5" s="1" customFormat="1" x14ac:dyDescent="0.25">
      <c r="A91" s="1" t="s">
        <v>235</v>
      </c>
      <c r="B91" s="5" t="s">
        <v>1882</v>
      </c>
      <c r="C91" s="1">
        <v>8.2586209714198109</v>
      </c>
      <c r="D91" s="1">
        <v>3.8013020524437202</v>
      </c>
      <c r="E91" s="1" t="s">
        <v>236</v>
      </c>
    </row>
    <row r="92" spans="1:5" s="1" customFormat="1" x14ac:dyDescent="0.25">
      <c r="A92" s="1" t="s">
        <v>223</v>
      </c>
      <c r="B92" s="5" t="s">
        <v>1882</v>
      </c>
      <c r="C92" s="1">
        <v>76.354552994288397</v>
      </c>
      <c r="D92" s="1">
        <v>34.665465628914802</v>
      </c>
      <c r="E92" s="1" t="s">
        <v>224</v>
      </c>
    </row>
    <row r="93" spans="1:5" s="1" customFormat="1" x14ac:dyDescent="0.25">
      <c r="A93" s="1" t="s">
        <v>226</v>
      </c>
      <c r="B93" s="5" t="s">
        <v>1882</v>
      </c>
      <c r="C93" s="1">
        <v>3.9037743073560001</v>
      </c>
      <c r="D93" s="1">
        <v>1.5392409608283899</v>
      </c>
      <c r="E93" s="1" t="s">
        <v>225</v>
      </c>
    </row>
    <row r="94" spans="1:5" s="1" customFormat="1" x14ac:dyDescent="0.25">
      <c r="A94" s="1" t="s">
        <v>642</v>
      </c>
      <c r="B94" s="5" t="s">
        <v>1882</v>
      </c>
      <c r="C94" s="1">
        <v>0.33337857730749498</v>
      </c>
      <c r="D94" s="1">
        <v>0.100306842727442</v>
      </c>
      <c r="E94" s="1" t="s">
        <v>225</v>
      </c>
    </row>
    <row r="95" spans="1:5" s="1" customFormat="1" x14ac:dyDescent="0.25">
      <c r="A95" s="1" t="s">
        <v>238</v>
      </c>
      <c r="B95" s="5" t="s">
        <v>1882</v>
      </c>
      <c r="C95" s="1">
        <v>0.69469350136861496</v>
      </c>
      <c r="D95" s="1">
        <v>0.13826164420072501</v>
      </c>
      <c r="E95" s="1" t="s">
        <v>121</v>
      </c>
    </row>
    <row r="96" spans="1:5" s="1" customFormat="1" x14ac:dyDescent="0.25">
      <c r="A96" s="1" t="s">
        <v>227</v>
      </c>
      <c r="B96" s="5" t="s">
        <v>1882</v>
      </c>
      <c r="C96" s="1">
        <v>65.058096969505797</v>
      </c>
      <c r="D96" s="1">
        <v>29.540332328964901</v>
      </c>
      <c r="E96" s="1" t="s">
        <v>228</v>
      </c>
    </row>
    <row r="97" spans="1:5" s="1" customFormat="1" x14ac:dyDescent="0.25">
      <c r="A97" s="1" t="s">
        <v>229</v>
      </c>
      <c r="B97" s="5" t="s">
        <v>1882</v>
      </c>
      <c r="C97" s="1">
        <v>2.59977492473655</v>
      </c>
      <c r="D97" s="1">
        <v>0.62334853462238804</v>
      </c>
      <c r="E97" s="1" t="s">
        <v>230</v>
      </c>
    </row>
    <row r="98" spans="1:5" s="1" customFormat="1" x14ac:dyDescent="0.25">
      <c r="A98" s="1" t="s">
        <v>239</v>
      </c>
      <c r="B98" s="5" t="s">
        <v>1882</v>
      </c>
      <c r="C98" s="1">
        <v>94.145146853842704</v>
      </c>
      <c r="D98" s="1">
        <v>28.596458353401498</v>
      </c>
      <c r="E98" s="1" t="s">
        <v>240</v>
      </c>
    </row>
    <row r="99" spans="1:5" s="1" customFormat="1" x14ac:dyDescent="0.25">
      <c r="A99" s="1" t="s">
        <v>241</v>
      </c>
      <c r="B99" s="5" t="s">
        <v>1882</v>
      </c>
      <c r="C99" s="1">
        <v>253.13373293970901</v>
      </c>
      <c r="D99" s="1">
        <v>91.472364804647</v>
      </c>
      <c r="E99" s="1" t="s">
        <v>242</v>
      </c>
    </row>
    <row r="100" spans="1:5" s="1" customFormat="1" x14ac:dyDescent="0.25">
      <c r="A100" s="1" t="s">
        <v>231</v>
      </c>
      <c r="B100" s="5" t="s">
        <v>1882</v>
      </c>
      <c r="C100" s="1">
        <v>3.05505136130652</v>
      </c>
      <c r="D100" s="1">
        <v>1.31313099509485</v>
      </c>
      <c r="E100" s="1" t="s">
        <v>232</v>
      </c>
    </row>
    <row r="101" spans="1:5" s="1" customFormat="1" x14ac:dyDescent="0.25">
      <c r="A101" s="1" t="s">
        <v>233</v>
      </c>
      <c r="B101" s="5" t="s">
        <v>1882</v>
      </c>
      <c r="C101" s="1">
        <v>2.11988297207873</v>
      </c>
      <c r="D101" s="1">
        <v>0.70880969495308699</v>
      </c>
      <c r="E101" s="1" t="s">
        <v>234</v>
      </c>
    </row>
    <row r="102" spans="1:5" s="1" customFormat="1" x14ac:dyDescent="0.25">
      <c r="A102" s="1" t="s">
        <v>1245</v>
      </c>
      <c r="B102" s="5" t="s">
        <v>1882</v>
      </c>
      <c r="C102" s="1">
        <v>0.36972483266116801</v>
      </c>
      <c r="D102" s="1">
        <v>0.17169746665449501</v>
      </c>
      <c r="E102" s="1" t="s">
        <v>0</v>
      </c>
    </row>
    <row r="103" spans="1:5" s="1" customFormat="1" x14ac:dyDescent="0.25">
      <c r="A103" s="1" t="s">
        <v>705</v>
      </c>
      <c r="B103" s="5" t="s">
        <v>1882</v>
      </c>
      <c r="C103" s="1">
        <v>0.85957010661384403</v>
      </c>
      <c r="D103" s="1">
        <v>0.342152549324516</v>
      </c>
      <c r="E103" s="1" t="s">
        <v>706</v>
      </c>
    </row>
    <row r="104" spans="1:5" s="1" customFormat="1" x14ac:dyDescent="0.25">
      <c r="A104" s="1" t="s">
        <v>711</v>
      </c>
      <c r="B104" s="5" t="s">
        <v>1882</v>
      </c>
      <c r="C104" s="1">
        <v>0.32283518996476102</v>
      </c>
      <c r="D104" s="1">
        <v>0.12493522066330599</v>
      </c>
      <c r="E104" s="1" t="s">
        <v>450</v>
      </c>
    </row>
    <row r="105" spans="1:5" s="1" customFormat="1" x14ac:dyDescent="0.25">
      <c r="A105" s="1" t="s">
        <v>713</v>
      </c>
      <c r="B105" s="5" t="s">
        <v>1882</v>
      </c>
      <c r="C105" s="1">
        <v>0.20154833514427101</v>
      </c>
      <c r="D105" s="1">
        <v>6.2398366741420103E-2</v>
      </c>
      <c r="E105" s="1" t="s">
        <v>714</v>
      </c>
    </row>
    <row r="106" spans="1:5" s="1" customFormat="1" x14ac:dyDescent="0.25">
      <c r="A106" s="1" t="s">
        <v>710</v>
      </c>
      <c r="B106" s="5" t="s">
        <v>1882</v>
      </c>
      <c r="C106" s="1">
        <v>4.9352606106704799</v>
      </c>
      <c r="D106" s="1">
        <v>2.3723158645257101</v>
      </c>
      <c r="E106" s="1" t="s">
        <v>48</v>
      </c>
    </row>
    <row r="107" spans="1:5" s="1" customFormat="1" x14ac:dyDescent="0.25">
      <c r="A107" s="1" t="s">
        <v>707</v>
      </c>
      <c r="B107" s="5" t="s">
        <v>1882</v>
      </c>
      <c r="C107" s="1">
        <v>0.10364639547524999</v>
      </c>
      <c r="D107" s="1">
        <v>0</v>
      </c>
      <c r="E107" s="1" t="s">
        <v>225</v>
      </c>
    </row>
    <row r="108" spans="1:5" s="1" customFormat="1" x14ac:dyDescent="0.25">
      <c r="A108" s="1" t="s">
        <v>715</v>
      </c>
      <c r="B108" s="5" t="s">
        <v>1882</v>
      </c>
      <c r="C108" s="1">
        <v>2.5869466187725001</v>
      </c>
      <c r="D108" s="1">
        <v>0.48054351947813101</v>
      </c>
      <c r="E108" s="1" t="s">
        <v>716</v>
      </c>
    </row>
    <row r="109" spans="1:5" s="1" customFormat="1" x14ac:dyDescent="0.25">
      <c r="A109" s="1" t="s">
        <v>1177</v>
      </c>
      <c r="B109" s="5" t="s">
        <v>1882</v>
      </c>
      <c r="C109" s="1">
        <v>0.32324513941233501</v>
      </c>
      <c r="D109" s="1">
        <v>7.50563211375367E-2</v>
      </c>
      <c r="E109" s="1" t="s">
        <v>0</v>
      </c>
    </row>
    <row r="110" spans="1:5" s="1" customFormat="1" x14ac:dyDescent="0.25">
      <c r="A110" s="1" t="s">
        <v>1616</v>
      </c>
      <c r="B110" s="5" t="s">
        <v>1882</v>
      </c>
      <c r="C110" s="1">
        <v>1.8623799855060199</v>
      </c>
      <c r="D110" s="1">
        <v>0.92815900336033097</v>
      </c>
      <c r="E110" s="1" t="s">
        <v>1617</v>
      </c>
    </row>
    <row r="111" spans="1:5" s="1" customFormat="1" x14ac:dyDescent="0.25">
      <c r="A111" s="1" t="s">
        <v>1385</v>
      </c>
      <c r="B111" s="5" t="s">
        <v>1882</v>
      </c>
      <c r="C111" s="1">
        <v>0.58330785354540304</v>
      </c>
      <c r="D111" s="1">
        <v>0.28894275781636503</v>
      </c>
      <c r="E111" s="1" t="s">
        <v>1386</v>
      </c>
    </row>
    <row r="112" spans="1:5" s="1" customFormat="1" x14ac:dyDescent="0.25">
      <c r="A112" s="1" t="s">
        <v>895</v>
      </c>
      <c r="B112" s="5" t="s">
        <v>1882</v>
      </c>
      <c r="C112" s="1">
        <v>0.15526413375249401</v>
      </c>
      <c r="D112" s="1">
        <v>0</v>
      </c>
      <c r="E112" s="1" t="s">
        <v>896</v>
      </c>
    </row>
    <row r="113" spans="1:5" s="1" customFormat="1" x14ac:dyDescent="0.25">
      <c r="A113" s="1" t="s">
        <v>708</v>
      </c>
      <c r="B113" s="5" t="s">
        <v>1882</v>
      </c>
      <c r="C113" s="1">
        <v>0.72660955457815601</v>
      </c>
      <c r="D113" s="1">
        <v>0.299939627761802</v>
      </c>
      <c r="E113" s="1" t="s">
        <v>709</v>
      </c>
    </row>
    <row r="114" spans="1:5" s="1" customFormat="1" x14ac:dyDescent="0.25">
      <c r="A114" s="1" t="s">
        <v>1196</v>
      </c>
      <c r="B114" s="5" t="s">
        <v>1882</v>
      </c>
      <c r="C114" s="1">
        <v>0.33839221972378097</v>
      </c>
      <c r="D114" s="1">
        <v>0.15714683388716499</v>
      </c>
      <c r="E114" s="1" t="s">
        <v>1848</v>
      </c>
    </row>
    <row r="115" spans="1:5" s="1" customFormat="1" x14ac:dyDescent="0.25">
      <c r="A115" s="1" t="s">
        <v>875</v>
      </c>
      <c r="B115" s="1" t="s">
        <v>1882</v>
      </c>
      <c r="C115" s="1">
        <v>0.14873242610997001</v>
      </c>
      <c r="D115" s="1">
        <v>6.9070234175647297E-2</v>
      </c>
      <c r="E115" s="1" t="s">
        <v>225</v>
      </c>
    </row>
    <row r="116" spans="1:5" s="1" customFormat="1" x14ac:dyDescent="0.25">
      <c r="A116" s="1" t="s">
        <v>717</v>
      </c>
      <c r="B116" s="1" t="s">
        <v>1882</v>
      </c>
      <c r="C116" s="1">
        <v>0.233109475537742</v>
      </c>
      <c r="D116" s="1">
        <v>0</v>
      </c>
      <c r="E116" s="1" t="s">
        <v>718</v>
      </c>
    </row>
    <row r="117" spans="1:5" s="1" customFormat="1" x14ac:dyDescent="0.25">
      <c r="A117" s="1" t="s">
        <v>902</v>
      </c>
      <c r="B117" s="1" t="s">
        <v>1882</v>
      </c>
      <c r="C117" s="1">
        <v>0.160704259651019</v>
      </c>
      <c r="D117" s="1">
        <v>0</v>
      </c>
      <c r="E117" s="1" t="s">
        <v>701</v>
      </c>
    </row>
    <row r="118" spans="1:5" s="1" customFormat="1" x14ac:dyDescent="0.25">
      <c r="A118" s="1" t="s">
        <v>931</v>
      </c>
      <c r="B118" s="1" t="s">
        <v>1882</v>
      </c>
      <c r="C118" s="1">
        <v>0.174592282089996</v>
      </c>
      <c r="D118" s="1">
        <v>8.1079359253511896E-2</v>
      </c>
      <c r="E118" s="1" t="s">
        <v>701</v>
      </c>
    </row>
    <row r="119" spans="1:5" s="1" customFormat="1" x14ac:dyDescent="0.25">
      <c r="A119" s="1" t="s">
        <v>971</v>
      </c>
      <c r="B119" s="1" t="s">
        <v>1882</v>
      </c>
      <c r="C119" s="1">
        <v>0.19347327155380001</v>
      </c>
      <c r="D119" s="1">
        <v>7.70121861834661E-2</v>
      </c>
      <c r="E119" s="1" t="s">
        <v>972</v>
      </c>
    </row>
    <row r="120" spans="1:5" s="1" customFormat="1" x14ac:dyDescent="0.25">
      <c r="A120" s="1" t="s">
        <v>1546</v>
      </c>
      <c r="B120" s="1" t="s">
        <v>1882</v>
      </c>
      <c r="C120" s="1">
        <v>1.16906992087461</v>
      </c>
      <c r="D120" s="1">
        <v>0.45534168156772298</v>
      </c>
      <c r="E120" s="1" t="s">
        <v>1547</v>
      </c>
    </row>
    <row r="121" spans="1:5" s="1" customFormat="1" x14ac:dyDescent="0.25">
      <c r="A121" s="1" t="s">
        <v>1089</v>
      </c>
      <c r="B121" s="1" t="s">
        <v>1882</v>
      </c>
      <c r="C121" s="1">
        <v>0.270659805728032</v>
      </c>
      <c r="D121" s="1">
        <v>0.125692403818841</v>
      </c>
      <c r="E121" s="1" t="s">
        <v>1090</v>
      </c>
    </row>
    <row r="122" spans="1:5" s="1" customFormat="1" x14ac:dyDescent="0.25">
      <c r="A122" s="1" t="s">
        <v>1035</v>
      </c>
      <c r="B122" s="1" t="s">
        <v>1882</v>
      </c>
      <c r="C122" s="1">
        <v>0.23701633825625101</v>
      </c>
      <c r="D122" s="1">
        <v>0</v>
      </c>
      <c r="E122" s="1" t="s">
        <v>1036</v>
      </c>
    </row>
    <row r="123" spans="1:5" s="1" customFormat="1" x14ac:dyDescent="0.25">
      <c r="A123" s="1" t="s">
        <v>1340</v>
      </c>
      <c r="B123" s="1" t="s">
        <v>1882</v>
      </c>
      <c r="C123" s="1">
        <v>0.51239039309020495</v>
      </c>
      <c r="D123" s="1">
        <v>9.5180117384557505E-2</v>
      </c>
      <c r="E123" s="1" t="s">
        <v>114</v>
      </c>
    </row>
    <row r="124" spans="1:5" s="1" customFormat="1" x14ac:dyDescent="0.25">
      <c r="A124" s="1" t="s">
        <v>1573</v>
      </c>
      <c r="B124" s="1" t="s">
        <v>1882</v>
      </c>
      <c r="C124" s="1">
        <v>1.3215194944117701</v>
      </c>
      <c r="D124" s="1">
        <v>0</v>
      </c>
      <c r="E124" s="1" t="s">
        <v>1574</v>
      </c>
    </row>
    <row r="125" spans="1:5" s="1" customFormat="1" x14ac:dyDescent="0.25">
      <c r="A125" s="1" t="s">
        <v>1707</v>
      </c>
      <c r="B125" s="1" t="s">
        <v>1882</v>
      </c>
      <c r="C125" s="1">
        <v>4.9981226179681304</v>
      </c>
      <c r="D125" s="1">
        <v>2.48302761023495</v>
      </c>
      <c r="E125" s="1" t="s">
        <v>1708</v>
      </c>
    </row>
    <row r="126" spans="1:5" s="1" customFormat="1" x14ac:dyDescent="0.25">
      <c r="A126" s="1" t="s">
        <v>1806</v>
      </c>
      <c r="B126" s="1" t="s">
        <v>1882</v>
      </c>
      <c r="C126" s="1">
        <v>73.800418698051104</v>
      </c>
      <c r="D126" s="1">
        <v>19.333251290582599</v>
      </c>
      <c r="E126" s="1" t="s">
        <v>1807</v>
      </c>
    </row>
    <row r="127" spans="1:5" s="1" customFormat="1" x14ac:dyDescent="0.25">
      <c r="A127" s="1" t="s">
        <v>850</v>
      </c>
      <c r="B127" s="1" t="s">
        <v>1882</v>
      </c>
      <c r="C127" s="1">
        <v>0.13974283447914701</v>
      </c>
      <c r="D127" s="1">
        <v>0</v>
      </c>
      <c r="E127" s="1" t="s">
        <v>851</v>
      </c>
    </row>
    <row r="128" spans="1:5" s="1" customFormat="1" x14ac:dyDescent="0.25">
      <c r="A128" s="1" t="s">
        <v>1437</v>
      </c>
      <c r="B128" s="1" t="s">
        <v>1882</v>
      </c>
      <c r="C128" s="1">
        <v>0.72061018340329597</v>
      </c>
      <c r="D128" s="1">
        <v>0.33464601781067299</v>
      </c>
      <c r="E128" s="1" t="s">
        <v>1438</v>
      </c>
    </row>
    <row r="129" spans="1:5" s="1" customFormat="1" x14ac:dyDescent="0.25">
      <c r="A129" s="1" t="s">
        <v>1342</v>
      </c>
      <c r="B129" s="1" t="s">
        <v>1882</v>
      </c>
      <c r="C129" s="1">
        <v>0.52091858244313904</v>
      </c>
      <c r="D129" s="1">
        <v>0.16127381417683501</v>
      </c>
      <c r="E129" s="1" t="s">
        <v>1343</v>
      </c>
    </row>
    <row r="130" spans="1:5" s="1" customFormat="1" x14ac:dyDescent="0.25">
      <c r="A130" s="1" t="s">
        <v>1155</v>
      </c>
      <c r="B130" s="1" t="s">
        <v>1882</v>
      </c>
      <c r="C130" s="1">
        <v>0.30967828137130599</v>
      </c>
      <c r="D130" s="1">
        <v>0.115049835320311</v>
      </c>
      <c r="E130" s="1" t="s">
        <v>1156</v>
      </c>
    </row>
    <row r="131" spans="1:5" s="1" customFormat="1" x14ac:dyDescent="0.25">
      <c r="A131" s="1" t="s">
        <v>1515</v>
      </c>
      <c r="B131" s="1" t="s">
        <v>1882</v>
      </c>
      <c r="C131" s="1">
        <v>1.05491488064971</v>
      </c>
      <c r="D131" s="1">
        <v>0.34079626894881498</v>
      </c>
      <c r="E131" s="1" t="s">
        <v>1516</v>
      </c>
    </row>
    <row r="132" spans="1:5" s="1" customFormat="1" x14ac:dyDescent="0.25">
      <c r="A132" s="1" t="s">
        <v>1792</v>
      </c>
      <c r="B132" s="1" t="s">
        <v>1882</v>
      </c>
      <c r="C132" s="1">
        <v>25.882661351686501</v>
      </c>
      <c r="D132" s="1">
        <v>12.4560750397881</v>
      </c>
      <c r="E132" s="1" t="s">
        <v>1793</v>
      </c>
    </row>
    <row r="133" spans="1:5" s="1" customFormat="1" x14ac:dyDescent="0.25">
      <c r="A133" s="1" t="s">
        <v>950</v>
      </c>
      <c r="B133" s="1" t="s">
        <v>1882</v>
      </c>
      <c r="C133" s="1">
        <v>0.180535849139868</v>
      </c>
      <c r="D133" s="1">
        <v>2.39541450438947E-2</v>
      </c>
      <c r="E133" s="1" t="s">
        <v>951</v>
      </c>
    </row>
    <row r="134" spans="1:5" s="1" customFormat="1" x14ac:dyDescent="0.25">
      <c r="A134" s="1" t="s">
        <v>1337</v>
      </c>
      <c r="B134" s="1" t="s">
        <v>1882</v>
      </c>
      <c r="C134" s="1">
        <v>0.51115571744420496</v>
      </c>
      <c r="D134" s="1">
        <v>5.27504265022848E-2</v>
      </c>
      <c r="E134" s="1" t="s">
        <v>700</v>
      </c>
    </row>
    <row r="135" spans="1:5" s="1" customFormat="1" x14ac:dyDescent="0.25">
      <c r="A135" s="1" t="s">
        <v>1283</v>
      </c>
      <c r="B135" s="1" t="s">
        <v>1882</v>
      </c>
      <c r="C135" s="1">
        <v>0.42473116899980101</v>
      </c>
      <c r="D135" s="1">
        <v>0</v>
      </c>
      <c r="E135" s="1" t="s">
        <v>1284</v>
      </c>
    </row>
    <row r="136" spans="1:5" s="1" customFormat="1" x14ac:dyDescent="0.25">
      <c r="A136" s="1" t="s">
        <v>1413</v>
      </c>
      <c r="B136" s="1" t="s">
        <v>1882</v>
      </c>
      <c r="C136" s="1">
        <v>0.65813596982980205</v>
      </c>
      <c r="D136" s="1">
        <v>0.29234504579762199</v>
      </c>
      <c r="E136" s="1" t="s">
        <v>1414</v>
      </c>
    </row>
    <row r="137" spans="1:5" s="1" customFormat="1" x14ac:dyDescent="0.25">
      <c r="A137" s="1" t="s">
        <v>637</v>
      </c>
      <c r="B137" s="1" t="s">
        <v>1882</v>
      </c>
      <c r="C137" s="1">
        <v>2.9755738936288201</v>
      </c>
      <c r="D137" s="1">
        <v>0.802355469173894</v>
      </c>
      <c r="E137" s="1" t="s">
        <v>638</v>
      </c>
    </row>
    <row r="138" spans="1:5" s="1" customFormat="1" x14ac:dyDescent="0.25">
      <c r="A138" s="1" t="s">
        <v>639</v>
      </c>
      <c r="B138" s="1" t="s">
        <v>1882</v>
      </c>
      <c r="C138" s="1">
        <v>148.31352689608801</v>
      </c>
      <c r="D138" s="1">
        <v>74.292968971276395</v>
      </c>
      <c r="E138" s="1" t="s">
        <v>640</v>
      </c>
    </row>
    <row r="139" spans="1:5" s="1" customFormat="1" x14ac:dyDescent="0.25">
      <c r="A139" s="1" t="s">
        <v>603</v>
      </c>
      <c r="B139" s="1" t="s">
        <v>1882</v>
      </c>
      <c r="C139" s="1">
        <v>13.468547475513899</v>
      </c>
      <c r="D139" s="1">
        <v>4.6597466039553996</v>
      </c>
      <c r="E139" s="1" t="s">
        <v>24</v>
      </c>
    </row>
    <row r="140" spans="1:5" s="1" customFormat="1" x14ac:dyDescent="0.25">
      <c r="A140" s="1" t="s">
        <v>602</v>
      </c>
      <c r="B140" s="1" t="s">
        <v>1882</v>
      </c>
      <c r="C140" s="1">
        <v>14.189960222021099</v>
      </c>
      <c r="D140" s="1">
        <v>6.2650016965021003</v>
      </c>
      <c r="E140" s="1" t="s">
        <v>74</v>
      </c>
    </row>
    <row r="141" spans="1:5" s="1" customFormat="1" x14ac:dyDescent="0.25">
      <c r="A141" s="1" t="s">
        <v>243</v>
      </c>
      <c r="B141" s="1" t="s">
        <v>1882</v>
      </c>
      <c r="C141" s="1">
        <v>0.45168284689746502</v>
      </c>
      <c r="D141" s="1">
        <v>0.20975815983304</v>
      </c>
      <c r="E141" s="1" t="s">
        <v>244</v>
      </c>
    </row>
    <row r="142" spans="1:5" s="1" customFormat="1" x14ac:dyDescent="0.25">
      <c r="A142" s="1" t="s">
        <v>1528</v>
      </c>
      <c r="B142" s="1" t="s">
        <v>1882</v>
      </c>
      <c r="C142" s="1">
        <v>1.09840862063402</v>
      </c>
      <c r="D142" s="1">
        <v>0.36769769972883698</v>
      </c>
      <c r="E142" s="1" t="s">
        <v>1529</v>
      </c>
    </row>
    <row r="143" spans="1:5" s="1" customFormat="1" x14ac:dyDescent="0.25">
      <c r="A143" s="1" t="s">
        <v>1078</v>
      </c>
      <c r="B143" s="1" t="s">
        <v>1882</v>
      </c>
      <c r="C143" s="1">
        <v>0.26351505930353403</v>
      </c>
      <c r="D143" s="1">
        <v>8.1582957758192104E-2</v>
      </c>
      <c r="E143" s="1" t="s">
        <v>1079</v>
      </c>
    </row>
    <row r="144" spans="1:5" s="1" customFormat="1" x14ac:dyDescent="0.25">
      <c r="A144" s="1" t="s">
        <v>818</v>
      </c>
      <c r="B144" s="1" t="s">
        <v>1882</v>
      </c>
      <c r="C144" s="1">
        <v>0.12683385515057999</v>
      </c>
      <c r="D144" s="1">
        <v>5.8900700444255299E-2</v>
      </c>
      <c r="E144" s="1" t="s">
        <v>819</v>
      </c>
    </row>
    <row r="145" spans="1:5" s="1" customFormat="1" x14ac:dyDescent="0.25">
      <c r="A145" s="1" t="s">
        <v>1556</v>
      </c>
      <c r="B145" s="1" t="s">
        <v>1882</v>
      </c>
      <c r="C145" s="1">
        <v>1.1961627549185001</v>
      </c>
      <c r="D145" s="1">
        <v>0.210945228036439</v>
      </c>
      <c r="E145" s="1" t="s">
        <v>1557</v>
      </c>
    </row>
    <row r="146" spans="1:5" s="1" customFormat="1" x14ac:dyDescent="0.25">
      <c r="A146" s="1" t="s">
        <v>1747</v>
      </c>
      <c r="B146" s="1" t="s">
        <v>1882</v>
      </c>
      <c r="C146" s="1">
        <v>8.5531809084274109</v>
      </c>
      <c r="D146" s="1">
        <v>3.0247285890728102</v>
      </c>
      <c r="E146" s="1" t="s">
        <v>1748</v>
      </c>
    </row>
    <row r="147" spans="1:5" s="1" customFormat="1" x14ac:dyDescent="0.25">
      <c r="A147" s="1" t="s">
        <v>1408</v>
      </c>
      <c r="B147" s="1" t="s">
        <v>1882</v>
      </c>
      <c r="C147" s="1">
        <v>0.64871444262796696</v>
      </c>
      <c r="D147" s="1">
        <v>0.24100653576273201</v>
      </c>
      <c r="E147" s="1" t="s">
        <v>1409</v>
      </c>
    </row>
    <row r="148" spans="1:5" s="1" customFormat="1" x14ac:dyDescent="0.25">
      <c r="A148" s="1" t="s">
        <v>1496</v>
      </c>
      <c r="B148" s="1" t="s">
        <v>1882</v>
      </c>
      <c r="C148" s="1">
        <v>0.94753600330249099</v>
      </c>
      <c r="D148" s="1">
        <v>4.40028683385894E-2</v>
      </c>
      <c r="E148" s="1" t="s">
        <v>158</v>
      </c>
    </row>
    <row r="149" spans="1:5" s="1" customFormat="1" x14ac:dyDescent="0.25">
      <c r="A149" s="1" t="s">
        <v>245</v>
      </c>
      <c r="B149" s="1" t="s">
        <v>1882</v>
      </c>
      <c r="C149" s="1">
        <v>5.7675264475080201</v>
      </c>
      <c r="D149" s="1">
        <v>1.7998824155330999</v>
      </c>
      <c r="E149" s="1" t="s">
        <v>246</v>
      </c>
    </row>
    <row r="150" spans="1:5" s="1" customFormat="1" x14ac:dyDescent="0.25">
      <c r="A150" s="1" t="s">
        <v>107</v>
      </c>
      <c r="B150" s="1" t="s">
        <v>1882</v>
      </c>
      <c r="C150" s="1">
        <v>0.39597529578011098</v>
      </c>
      <c r="D150" s="1">
        <v>0.157618274388827</v>
      </c>
      <c r="E150" s="1" t="s">
        <v>106</v>
      </c>
    </row>
    <row r="151" spans="1:5" s="1" customFormat="1" x14ac:dyDescent="0.25">
      <c r="A151" s="1" t="s">
        <v>892</v>
      </c>
      <c r="B151" s="1" t="s">
        <v>1882</v>
      </c>
      <c r="C151" s="1">
        <v>0.15427608926497799</v>
      </c>
      <c r="D151" s="1">
        <v>4.2986802106043803E-2</v>
      </c>
      <c r="E151" s="1" t="s">
        <v>893</v>
      </c>
    </row>
    <row r="152" spans="1:5" s="1" customFormat="1" x14ac:dyDescent="0.25">
      <c r="A152" s="1" t="s">
        <v>108</v>
      </c>
      <c r="B152" s="1" t="s">
        <v>1882</v>
      </c>
      <c r="C152" s="1">
        <v>0.192051510298995</v>
      </c>
      <c r="D152" s="1">
        <v>9.72952311042143E-2</v>
      </c>
      <c r="E152" s="1" t="s">
        <v>109</v>
      </c>
    </row>
    <row r="153" spans="1:5" s="1" customFormat="1" x14ac:dyDescent="0.25">
      <c r="A153" s="1" t="s">
        <v>247</v>
      </c>
      <c r="B153" s="1" t="s">
        <v>1882</v>
      </c>
      <c r="C153" s="1">
        <v>49.682485398137999</v>
      </c>
      <c r="D153" s="1">
        <v>22.5016133799434</v>
      </c>
      <c r="E153" s="1" t="s">
        <v>248</v>
      </c>
    </row>
    <row r="154" spans="1:5" s="1" customFormat="1" x14ac:dyDescent="0.25">
      <c r="A154" s="1" t="s">
        <v>64</v>
      </c>
      <c r="B154" s="1" t="s">
        <v>1882</v>
      </c>
      <c r="C154" s="1">
        <v>0.107954006483127</v>
      </c>
      <c r="D154" s="1">
        <v>5.0133038927743998E-2</v>
      </c>
      <c r="E154" s="1" t="s">
        <v>65</v>
      </c>
    </row>
    <row r="155" spans="1:5" s="1" customFormat="1" x14ac:dyDescent="0.25">
      <c r="A155" s="1" t="s">
        <v>1451</v>
      </c>
      <c r="B155" s="1" t="s">
        <v>1882</v>
      </c>
      <c r="C155" s="1">
        <v>0.77329771338286502</v>
      </c>
      <c r="D155" s="1">
        <v>0.16323350703068201</v>
      </c>
      <c r="E155" s="1" t="s">
        <v>2</v>
      </c>
    </row>
    <row r="156" spans="1:5" s="1" customFormat="1" x14ac:dyDescent="0.25">
      <c r="A156" s="1" t="s">
        <v>249</v>
      </c>
      <c r="B156" s="1" t="s">
        <v>1882</v>
      </c>
      <c r="C156" s="1">
        <v>18.454186136912899</v>
      </c>
      <c r="D156" s="1">
        <v>8.3962710456943199</v>
      </c>
      <c r="E156" s="1" t="s">
        <v>2</v>
      </c>
    </row>
    <row r="157" spans="1:5" s="1" customFormat="1" x14ac:dyDescent="0.25">
      <c r="A157" s="1" t="s">
        <v>643</v>
      </c>
      <c r="B157" s="1" t="s">
        <v>1882</v>
      </c>
      <c r="C157" s="1">
        <v>76.403003307832606</v>
      </c>
      <c r="D157" s="1">
        <v>38.673291806680403</v>
      </c>
      <c r="E157" s="1" t="s">
        <v>2</v>
      </c>
    </row>
    <row r="158" spans="1:5" s="1" customFormat="1" x14ac:dyDescent="0.25">
      <c r="A158" s="1" t="s">
        <v>251</v>
      </c>
      <c r="B158" s="1" t="s">
        <v>1882</v>
      </c>
      <c r="C158" s="1">
        <v>2.6060838724912898</v>
      </c>
      <c r="D158" s="1">
        <v>0.96299143863715397</v>
      </c>
      <c r="E158" s="1" t="s">
        <v>1</v>
      </c>
    </row>
    <row r="159" spans="1:5" s="1" customFormat="1" x14ac:dyDescent="0.25">
      <c r="A159" s="1" t="s">
        <v>250</v>
      </c>
      <c r="B159" s="1" t="s">
        <v>1882</v>
      </c>
      <c r="C159" s="1">
        <v>9.1187910481292693</v>
      </c>
      <c r="D159" s="1">
        <v>2.7038452720585902</v>
      </c>
      <c r="E159" s="1" t="s">
        <v>1</v>
      </c>
    </row>
    <row r="160" spans="1:5" s="1" customFormat="1" x14ac:dyDescent="0.25">
      <c r="A160" s="1" t="s">
        <v>252</v>
      </c>
      <c r="B160" s="1" t="s">
        <v>1882</v>
      </c>
      <c r="C160" s="1">
        <v>0.190739545173463</v>
      </c>
      <c r="D160" s="1">
        <v>5.0616016181383103E-2</v>
      </c>
      <c r="E160" s="1" t="s">
        <v>3</v>
      </c>
    </row>
    <row r="161" spans="1:5" s="1" customFormat="1" x14ac:dyDescent="0.25">
      <c r="A161" s="1" t="s">
        <v>645</v>
      </c>
      <c r="B161" s="1" t="s">
        <v>1882</v>
      </c>
      <c r="C161" s="1">
        <v>0.42102062528419598</v>
      </c>
      <c r="D161" s="1">
        <v>9.0239470069939196E-2</v>
      </c>
      <c r="E161" s="1" t="s">
        <v>646</v>
      </c>
    </row>
    <row r="162" spans="1:5" s="1" customFormat="1" x14ac:dyDescent="0.25">
      <c r="A162" s="1" t="s">
        <v>1455</v>
      </c>
      <c r="B162" s="1" t="s">
        <v>1882</v>
      </c>
      <c r="C162" s="1">
        <v>0.793935430135561</v>
      </c>
      <c r="D162" s="1">
        <v>0.230436073667876</v>
      </c>
      <c r="E162" s="1" t="s">
        <v>1</v>
      </c>
    </row>
    <row r="163" spans="1:5" s="1" customFormat="1" x14ac:dyDescent="0.25">
      <c r="A163" s="1" t="s">
        <v>1625</v>
      </c>
      <c r="B163" s="1" t="s">
        <v>1882</v>
      </c>
      <c r="C163" s="1">
        <v>1.9787771582570699</v>
      </c>
      <c r="D163" s="1">
        <v>0.94080868943914098</v>
      </c>
      <c r="E163" s="1" t="s">
        <v>1</v>
      </c>
    </row>
    <row r="164" spans="1:5" s="1" customFormat="1" x14ac:dyDescent="0.25">
      <c r="A164" s="1" t="s">
        <v>1118</v>
      </c>
      <c r="B164" s="1" t="s">
        <v>1882</v>
      </c>
      <c r="C164" s="1">
        <v>0.28754477512418902</v>
      </c>
      <c r="D164" s="1">
        <v>8.1302960587543896E-2</v>
      </c>
      <c r="E164" s="1" t="s">
        <v>3</v>
      </c>
    </row>
    <row r="165" spans="1:5" s="1" customFormat="1" x14ac:dyDescent="0.25">
      <c r="A165" s="1" t="s">
        <v>1786</v>
      </c>
      <c r="B165" s="1" t="s">
        <v>1882</v>
      </c>
      <c r="C165" s="1">
        <v>22.662000010451798</v>
      </c>
      <c r="D165" s="1">
        <v>9.08996767192005</v>
      </c>
      <c r="E165" s="1" t="s">
        <v>3</v>
      </c>
    </row>
    <row r="166" spans="1:5" s="1" customFormat="1" x14ac:dyDescent="0.25">
      <c r="A166" s="1" t="s">
        <v>1151</v>
      </c>
      <c r="B166" s="1" t="s">
        <v>1882</v>
      </c>
      <c r="C166" s="1">
        <v>0.30871254868511699</v>
      </c>
      <c r="D166" s="1">
        <v>8.1922180035773007E-2</v>
      </c>
      <c r="E166" s="1" t="s">
        <v>110</v>
      </c>
    </row>
    <row r="167" spans="1:5" s="1" customFormat="1" x14ac:dyDescent="0.25">
      <c r="A167" s="1" t="s">
        <v>1212</v>
      </c>
      <c r="B167" s="1" t="s">
        <v>1882</v>
      </c>
      <c r="C167" s="1">
        <v>0.349472195616713</v>
      </c>
      <c r="D167" s="1">
        <v>0.129833833928193</v>
      </c>
      <c r="E167" s="1" t="s">
        <v>110</v>
      </c>
    </row>
    <row r="168" spans="1:5" s="1" customFormat="1" x14ac:dyDescent="0.25">
      <c r="A168" s="1" t="s">
        <v>998</v>
      </c>
      <c r="B168" s="1" t="s">
        <v>1882</v>
      </c>
      <c r="C168" s="1">
        <v>0.206452187580871</v>
      </c>
      <c r="D168" s="1">
        <v>9.58748627669265E-2</v>
      </c>
      <c r="E168" s="1" t="s">
        <v>999</v>
      </c>
    </row>
    <row r="169" spans="1:5" s="1" customFormat="1" x14ac:dyDescent="0.25">
      <c r="A169" s="1" t="s">
        <v>832</v>
      </c>
      <c r="B169" s="1" t="s">
        <v>1882</v>
      </c>
      <c r="C169" s="1">
        <v>0.134788100298635</v>
      </c>
      <c r="D169" s="1">
        <v>5.19849189936765E-2</v>
      </c>
      <c r="E169" s="1" t="s">
        <v>833</v>
      </c>
    </row>
    <row r="170" spans="1:5" s="1" customFormat="1" x14ac:dyDescent="0.25">
      <c r="A170" s="1" t="s">
        <v>1443</v>
      </c>
      <c r="B170" s="1" t="s">
        <v>1882</v>
      </c>
      <c r="C170" s="1">
        <v>0.73148145772188</v>
      </c>
      <c r="D170" s="1">
        <v>7.5487679304993893E-2</v>
      </c>
      <c r="E170" s="1" t="s">
        <v>1444</v>
      </c>
    </row>
    <row r="171" spans="1:5" s="1" customFormat="1" x14ac:dyDescent="0.25">
      <c r="A171" s="1" t="s">
        <v>1188</v>
      </c>
      <c r="B171" s="1" t="s">
        <v>1882</v>
      </c>
      <c r="C171" s="1">
        <v>0.33557228455941601</v>
      </c>
      <c r="D171" s="1">
        <v>0.13357480880409001</v>
      </c>
      <c r="E171" s="1" t="s">
        <v>1189</v>
      </c>
    </row>
    <row r="172" spans="1:5" s="1" customFormat="1" x14ac:dyDescent="0.25">
      <c r="A172" s="1" t="s">
        <v>831</v>
      </c>
      <c r="B172" s="1" t="s">
        <v>1882</v>
      </c>
      <c r="C172" s="1">
        <v>0.134259254898319</v>
      </c>
      <c r="D172" s="1">
        <v>0</v>
      </c>
      <c r="E172" s="1" t="s">
        <v>1853</v>
      </c>
    </row>
    <row r="173" spans="1:5" s="1" customFormat="1" x14ac:dyDescent="0.25">
      <c r="A173" s="1" t="s">
        <v>1703</v>
      </c>
      <c r="B173" s="1" t="s">
        <v>1882</v>
      </c>
      <c r="C173" s="1">
        <v>4.8920549180445398</v>
      </c>
      <c r="D173" s="1">
        <v>1.9976471157629601</v>
      </c>
      <c r="E173" s="1" t="s">
        <v>1704</v>
      </c>
    </row>
    <row r="174" spans="1:5" s="1" customFormat="1" x14ac:dyDescent="0.25">
      <c r="A174" s="1" t="s">
        <v>801</v>
      </c>
      <c r="B174" s="1" t="s">
        <v>1882</v>
      </c>
      <c r="C174" s="1">
        <v>0.12121692727962501</v>
      </c>
      <c r="D174" s="1">
        <v>3.7528160568768301E-2</v>
      </c>
      <c r="E174" s="1" t="s">
        <v>10</v>
      </c>
    </row>
    <row r="175" spans="1:5" s="1" customFormat="1" x14ac:dyDescent="0.25">
      <c r="A175" s="1" t="s">
        <v>647</v>
      </c>
      <c r="B175" s="1" t="s">
        <v>1882</v>
      </c>
      <c r="C175" s="1">
        <v>1.11481110611653</v>
      </c>
      <c r="D175" s="1">
        <v>0.48840565936051999</v>
      </c>
      <c r="E175" s="1" t="s">
        <v>66</v>
      </c>
    </row>
    <row r="176" spans="1:5" s="1" customFormat="1" x14ac:dyDescent="0.25">
      <c r="A176" s="1" t="s">
        <v>112</v>
      </c>
      <c r="B176" s="1" t="s">
        <v>1882</v>
      </c>
      <c r="C176" s="1">
        <v>0.27985438356114101</v>
      </c>
      <c r="D176" s="1">
        <v>0.103969837987353</v>
      </c>
      <c r="E176" s="1" t="s">
        <v>113</v>
      </c>
    </row>
    <row r="177" spans="1:5" s="1" customFormat="1" x14ac:dyDescent="0.25">
      <c r="A177" s="1" t="s">
        <v>115</v>
      </c>
      <c r="B177" s="1" t="s">
        <v>1882</v>
      </c>
      <c r="C177" s="1">
        <v>0.39387463108101201</v>
      </c>
      <c r="D177" s="1">
        <v>0.15678210317190999</v>
      </c>
      <c r="E177" s="1" t="s">
        <v>116</v>
      </c>
    </row>
    <row r="178" spans="1:5" s="1" customFormat="1" x14ac:dyDescent="0.25">
      <c r="A178" s="1" t="s">
        <v>117</v>
      </c>
      <c r="B178" s="1" t="s">
        <v>1882</v>
      </c>
      <c r="C178" s="1">
        <v>0.15247412236430899</v>
      </c>
      <c r="D178" s="1">
        <v>0</v>
      </c>
      <c r="E178" s="1" t="s">
        <v>118</v>
      </c>
    </row>
    <row r="179" spans="1:5" s="1" customFormat="1" x14ac:dyDescent="0.25">
      <c r="A179" s="1" t="s">
        <v>119</v>
      </c>
      <c r="B179" s="1" t="s">
        <v>1882</v>
      </c>
      <c r="C179" s="1">
        <v>0.12664455088916099</v>
      </c>
      <c r="D179" s="1">
        <v>0</v>
      </c>
      <c r="E179" s="1" t="s">
        <v>120</v>
      </c>
    </row>
    <row r="180" spans="1:5" s="1" customFormat="1" x14ac:dyDescent="0.25">
      <c r="A180" s="1" t="s">
        <v>254</v>
      </c>
      <c r="B180" s="1" t="s">
        <v>1882</v>
      </c>
      <c r="C180" s="1">
        <v>0.145543480438658</v>
      </c>
      <c r="D180" s="1">
        <v>6.75893114874902E-2</v>
      </c>
      <c r="E180" s="1" t="s">
        <v>255</v>
      </c>
    </row>
    <row r="181" spans="1:5" s="1" customFormat="1" x14ac:dyDescent="0.25">
      <c r="A181" s="1" t="s">
        <v>256</v>
      </c>
      <c r="B181" s="1" t="s">
        <v>1882</v>
      </c>
      <c r="C181" s="1">
        <v>51.883883315747603</v>
      </c>
      <c r="D181" s="1">
        <v>16.294960956623999</v>
      </c>
      <c r="E181" s="1" t="s">
        <v>257</v>
      </c>
    </row>
    <row r="182" spans="1:5" s="1" customFormat="1" x14ac:dyDescent="0.25">
      <c r="A182" s="1" t="s">
        <v>258</v>
      </c>
      <c r="B182" s="1" t="s">
        <v>1882</v>
      </c>
      <c r="C182" s="1">
        <v>248.328611775311</v>
      </c>
      <c r="D182" s="1">
        <v>31.3150101578359</v>
      </c>
      <c r="E182" s="1" t="s">
        <v>259</v>
      </c>
    </row>
    <row r="183" spans="1:5" s="1" customFormat="1" x14ac:dyDescent="0.25">
      <c r="A183" s="1" t="s">
        <v>262</v>
      </c>
      <c r="B183" s="1" t="s">
        <v>1882</v>
      </c>
      <c r="C183" s="1">
        <v>0.278202783920452</v>
      </c>
      <c r="D183" s="1">
        <v>0.12919530687608699</v>
      </c>
      <c r="E183" s="1" t="s">
        <v>67</v>
      </c>
    </row>
    <row r="184" spans="1:5" s="1" customFormat="1" x14ac:dyDescent="0.25">
      <c r="A184" s="1" t="s">
        <v>1353</v>
      </c>
      <c r="B184" s="1" t="s">
        <v>1882</v>
      </c>
      <c r="C184" s="1">
        <v>0.53874189902055902</v>
      </c>
      <c r="D184" s="1">
        <v>0.25018773712512199</v>
      </c>
      <c r="E184" s="1" t="s">
        <v>67</v>
      </c>
    </row>
    <row r="185" spans="1:5" s="1" customFormat="1" x14ac:dyDescent="0.25">
      <c r="A185" s="1" t="s">
        <v>260</v>
      </c>
      <c r="B185" s="1" t="s">
        <v>1882</v>
      </c>
      <c r="C185" s="1">
        <v>1.1307826654483299</v>
      </c>
      <c r="D185" s="1">
        <v>0.147582653922122</v>
      </c>
      <c r="E185" s="1" t="s">
        <v>67</v>
      </c>
    </row>
    <row r="186" spans="1:5" s="1" customFormat="1" x14ac:dyDescent="0.25">
      <c r="A186" s="1" t="s">
        <v>261</v>
      </c>
      <c r="B186" s="1" t="s">
        <v>1882</v>
      </c>
      <c r="C186" s="1">
        <v>4.5207952387073496</v>
      </c>
      <c r="D186" s="1">
        <v>0.83976949469457096</v>
      </c>
      <c r="E186" s="1" t="s">
        <v>67</v>
      </c>
    </row>
    <row r="187" spans="1:5" s="1" customFormat="1" x14ac:dyDescent="0.25">
      <c r="A187" s="1" t="s">
        <v>1677</v>
      </c>
      <c r="B187" s="1" t="s">
        <v>1882</v>
      </c>
      <c r="C187" s="1">
        <v>3.7336716109952</v>
      </c>
      <c r="D187" s="1">
        <v>1.89954758932723</v>
      </c>
      <c r="E187" s="1" t="s">
        <v>1678</v>
      </c>
    </row>
    <row r="188" spans="1:5" s="1" customFormat="1" x14ac:dyDescent="0.25">
      <c r="A188" s="1" t="s">
        <v>263</v>
      </c>
      <c r="B188" s="1" t="s">
        <v>1882</v>
      </c>
      <c r="C188" s="1">
        <v>0.86407178305232202</v>
      </c>
      <c r="D188" s="1">
        <v>0.42133194528581602</v>
      </c>
      <c r="E188" s="1" t="s">
        <v>264</v>
      </c>
    </row>
    <row r="189" spans="1:5" s="1" customFormat="1" x14ac:dyDescent="0.25">
      <c r="A189" s="1" t="s">
        <v>648</v>
      </c>
      <c r="B189" s="1" t="s">
        <v>1882</v>
      </c>
      <c r="C189" s="1">
        <v>46.9032753986139</v>
      </c>
      <c r="D189" s="1">
        <v>7.2155542040521299</v>
      </c>
      <c r="E189" s="1" t="s">
        <v>649</v>
      </c>
    </row>
    <row r="190" spans="1:5" s="1" customFormat="1" x14ac:dyDescent="0.25">
      <c r="A190" s="1" t="s">
        <v>265</v>
      </c>
      <c r="B190" s="1" t="s">
        <v>1882</v>
      </c>
      <c r="C190" s="1">
        <v>223.65973046335901</v>
      </c>
      <c r="D190" s="1">
        <v>29.223483887880601</v>
      </c>
      <c r="E190" s="1" t="s">
        <v>266</v>
      </c>
    </row>
    <row r="191" spans="1:5" s="1" customFormat="1" x14ac:dyDescent="0.25">
      <c r="A191" s="1" t="s">
        <v>267</v>
      </c>
      <c r="B191" s="1" t="s">
        <v>1882</v>
      </c>
      <c r="C191" s="1">
        <v>163.857606226218</v>
      </c>
      <c r="D191" s="1">
        <v>43.0890508971424</v>
      </c>
      <c r="E191" s="1" t="s">
        <v>268</v>
      </c>
    </row>
    <row r="192" spans="1:5" s="1" customFormat="1" x14ac:dyDescent="0.25">
      <c r="A192" s="1" t="s">
        <v>269</v>
      </c>
      <c r="B192" s="1" t="s">
        <v>1882</v>
      </c>
      <c r="C192" s="1">
        <v>185.536241759755</v>
      </c>
      <c r="D192" s="1">
        <v>71.313257721140403</v>
      </c>
      <c r="E192" s="1" t="s">
        <v>270</v>
      </c>
    </row>
    <row r="193" spans="1:5" s="1" customFormat="1" x14ac:dyDescent="0.25">
      <c r="A193" s="1" t="s">
        <v>271</v>
      </c>
      <c r="B193" s="1" t="s">
        <v>1882</v>
      </c>
      <c r="C193" s="1">
        <v>110.143542151142</v>
      </c>
      <c r="D193" s="1">
        <v>10.7858013120817</v>
      </c>
      <c r="E193" s="1" t="s">
        <v>272</v>
      </c>
    </row>
    <row r="194" spans="1:5" s="1" customFormat="1" x14ac:dyDescent="0.25">
      <c r="A194" s="1" t="s">
        <v>273</v>
      </c>
      <c r="B194" s="1" t="s">
        <v>1882</v>
      </c>
      <c r="C194" s="1">
        <v>11.3348231892911</v>
      </c>
      <c r="D194" s="1">
        <v>1.31066698123756</v>
      </c>
      <c r="E194" s="1" t="s">
        <v>274</v>
      </c>
    </row>
    <row r="195" spans="1:5" s="1" customFormat="1" x14ac:dyDescent="0.25">
      <c r="A195" s="1" t="s">
        <v>650</v>
      </c>
      <c r="B195" s="1" t="s">
        <v>1882</v>
      </c>
      <c r="C195" s="1">
        <v>7.5569318619626404</v>
      </c>
      <c r="D195" s="1">
        <v>3.6475477242856198</v>
      </c>
      <c r="E195" s="1" t="s">
        <v>1743</v>
      </c>
    </row>
    <row r="196" spans="1:5" s="1" customFormat="1" x14ac:dyDescent="0.25">
      <c r="A196" s="1" t="s">
        <v>1812</v>
      </c>
      <c r="B196" s="1" t="s">
        <v>1882</v>
      </c>
      <c r="C196" s="1">
        <v>99.725305402749598</v>
      </c>
      <c r="D196" s="1">
        <v>31.667081468444898</v>
      </c>
      <c r="E196" s="1" t="s">
        <v>1813</v>
      </c>
    </row>
    <row r="197" spans="1:5" s="1" customFormat="1" x14ac:dyDescent="0.25">
      <c r="A197" s="1" t="s">
        <v>275</v>
      </c>
      <c r="B197" s="1" t="s">
        <v>1882</v>
      </c>
      <c r="C197" s="1">
        <v>0.69323406123969</v>
      </c>
      <c r="D197" s="1">
        <v>0.16096637498858901</v>
      </c>
      <c r="E197" s="1" t="s">
        <v>1426</v>
      </c>
    </row>
    <row r="198" spans="1:5" s="1" customFormat="1" x14ac:dyDescent="0.25">
      <c r="A198" s="1" t="s">
        <v>1293</v>
      </c>
      <c r="B198" s="1" t="s">
        <v>1882</v>
      </c>
      <c r="C198" s="1">
        <v>0.43091890122489301</v>
      </c>
      <c r="D198" s="1">
        <v>0.145538572842869</v>
      </c>
      <c r="E198" s="1" t="s">
        <v>1836</v>
      </c>
    </row>
    <row r="199" spans="1:5" s="1" customFormat="1" x14ac:dyDescent="0.25">
      <c r="A199" s="1" t="s">
        <v>958</v>
      </c>
      <c r="B199" s="1" t="s">
        <v>1882</v>
      </c>
      <c r="C199" s="1">
        <v>0.18689834602585401</v>
      </c>
      <c r="D199" s="1">
        <v>0</v>
      </c>
      <c r="E199" s="1" t="s">
        <v>959</v>
      </c>
    </row>
    <row r="200" spans="1:5" s="1" customFormat="1" x14ac:dyDescent="0.25">
      <c r="A200" s="1" t="s">
        <v>1514</v>
      </c>
      <c r="B200" s="1" t="s">
        <v>1882</v>
      </c>
      <c r="C200" s="1">
        <v>1.04570940787001</v>
      </c>
      <c r="D200" s="1">
        <v>0.50874443024562699</v>
      </c>
      <c r="E200" s="1" t="s">
        <v>206</v>
      </c>
    </row>
    <row r="201" spans="1:5" s="1" customFormat="1" x14ac:dyDescent="0.25">
      <c r="A201" s="1" t="s">
        <v>1034</v>
      </c>
      <c r="B201" s="1" t="s">
        <v>1882</v>
      </c>
      <c r="C201" s="1">
        <v>0.23619164675222801</v>
      </c>
      <c r="D201" s="1">
        <v>8.2264235067237595E-2</v>
      </c>
      <c r="E201" s="1" t="s">
        <v>106</v>
      </c>
    </row>
    <row r="202" spans="1:5" s="1" customFormat="1" x14ac:dyDescent="0.25">
      <c r="A202" s="1" t="s">
        <v>1311</v>
      </c>
      <c r="B202" s="1" t="s">
        <v>1882</v>
      </c>
      <c r="C202" s="1">
        <v>0.46716011614463898</v>
      </c>
      <c r="D202" s="1">
        <v>0.22417721169267901</v>
      </c>
      <c r="E202" s="1" t="s">
        <v>1312</v>
      </c>
    </row>
    <row r="203" spans="1:5" s="1" customFormat="1" x14ac:dyDescent="0.25">
      <c r="A203" s="1" t="s">
        <v>1422</v>
      </c>
      <c r="B203" s="1" t="s">
        <v>1882</v>
      </c>
      <c r="C203" s="1">
        <v>0.68910543391232804</v>
      </c>
      <c r="D203" s="1">
        <v>0.26849526366885601</v>
      </c>
      <c r="E203" s="1" t="s">
        <v>1423</v>
      </c>
    </row>
    <row r="204" spans="1:5" s="1" customFormat="1" x14ac:dyDescent="0.25">
      <c r="A204" s="1" t="s">
        <v>880</v>
      </c>
      <c r="B204" s="1" t="s">
        <v>1882</v>
      </c>
      <c r="C204" s="1">
        <v>0.15044654094988999</v>
      </c>
      <c r="D204" s="1">
        <v>0</v>
      </c>
      <c r="E204" s="1" t="s">
        <v>17</v>
      </c>
    </row>
    <row r="205" spans="1:5" s="1" customFormat="1" x14ac:dyDescent="0.25">
      <c r="A205" s="1" t="s">
        <v>276</v>
      </c>
      <c r="B205" s="1" t="s">
        <v>1883</v>
      </c>
      <c r="C205" s="1">
        <v>1.05066988718805</v>
      </c>
      <c r="D205" s="1">
        <v>0.50216485586531601</v>
      </c>
      <c r="E205" s="1" t="s">
        <v>277</v>
      </c>
    </row>
    <row r="206" spans="1:5" s="1" customFormat="1" x14ac:dyDescent="0.25">
      <c r="A206" s="1" t="s">
        <v>278</v>
      </c>
      <c r="B206" s="1" t="s">
        <v>1883</v>
      </c>
      <c r="C206" s="1">
        <v>0.21690145474370601</v>
      </c>
      <c r="D206" s="1">
        <v>0.10072742483948501</v>
      </c>
      <c r="E206" s="1" t="s">
        <v>71</v>
      </c>
    </row>
    <row r="207" spans="1:5" s="1" customFormat="1" x14ac:dyDescent="0.25">
      <c r="A207" s="1" t="s">
        <v>279</v>
      </c>
      <c r="B207" s="1" t="s">
        <v>1883</v>
      </c>
      <c r="C207" s="1">
        <v>0.28610931776019499</v>
      </c>
      <c r="D207" s="1">
        <v>0.113886036408112</v>
      </c>
      <c r="E207" s="1" t="s">
        <v>71</v>
      </c>
    </row>
    <row r="208" spans="1:5" s="1" customFormat="1" x14ac:dyDescent="0.25">
      <c r="A208" s="1" t="s">
        <v>281</v>
      </c>
      <c r="B208" s="1" t="s">
        <v>1883</v>
      </c>
      <c r="C208" s="1">
        <v>1.88559664657195</v>
      </c>
      <c r="D208" s="1">
        <v>0.93403421860045799</v>
      </c>
      <c r="E208" s="1" t="s">
        <v>71</v>
      </c>
    </row>
    <row r="209" spans="1:5" s="1" customFormat="1" x14ac:dyDescent="0.25">
      <c r="A209" s="1" t="s">
        <v>280</v>
      </c>
      <c r="B209" s="1" t="s">
        <v>1883</v>
      </c>
      <c r="C209" s="1">
        <v>17.1576807443037</v>
      </c>
      <c r="D209" s="1">
        <v>4.9755879111704804</v>
      </c>
      <c r="E209" s="1" t="s">
        <v>71</v>
      </c>
    </row>
    <row r="210" spans="1:5" s="1" customFormat="1" x14ac:dyDescent="0.25">
      <c r="A210" s="1" t="s">
        <v>282</v>
      </c>
      <c r="B210" s="1" t="s">
        <v>1883</v>
      </c>
      <c r="C210" s="1">
        <v>4.9641217838322902</v>
      </c>
      <c r="D210" s="1">
        <v>1.80939345599419</v>
      </c>
      <c r="E210" s="1" t="s">
        <v>283</v>
      </c>
    </row>
    <row r="211" spans="1:5" s="1" customFormat="1" x14ac:dyDescent="0.25">
      <c r="A211" s="1" t="s">
        <v>284</v>
      </c>
      <c r="B211" s="1" t="s">
        <v>1883</v>
      </c>
      <c r="C211" s="1">
        <v>1.3018785511078901</v>
      </c>
      <c r="D211" s="1">
        <v>0.50974622433209704</v>
      </c>
      <c r="E211" s="1" t="s">
        <v>285</v>
      </c>
    </row>
    <row r="212" spans="1:5" s="1" customFormat="1" x14ac:dyDescent="0.25">
      <c r="A212" s="1" t="s">
        <v>286</v>
      </c>
      <c r="B212" s="1" t="s">
        <v>1883</v>
      </c>
      <c r="C212" s="1">
        <v>29.138684442217698</v>
      </c>
      <c r="D212" s="1">
        <v>9.7609302248575407</v>
      </c>
      <c r="E212" s="1" t="s">
        <v>10</v>
      </c>
    </row>
    <row r="213" spans="1:5" s="1" customFormat="1" x14ac:dyDescent="0.25">
      <c r="A213" s="1" t="s">
        <v>287</v>
      </c>
      <c r="B213" s="1" t="s">
        <v>1883</v>
      </c>
      <c r="C213" s="1">
        <v>53.2861965378791</v>
      </c>
      <c r="D213" s="1">
        <v>11.0663575383488</v>
      </c>
      <c r="E213" s="1" t="s">
        <v>10</v>
      </c>
    </row>
    <row r="214" spans="1:5" s="1" customFormat="1" x14ac:dyDescent="0.25">
      <c r="A214" s="1" t="s">
        <v>288</v>
      </c>
      <c r="B214" s="1" t="s">
        <v>1883</v>
      </c>
      <c r="C214" s="1">
        <v>0.33901269415048502</v>
      </c>
      <c r="D214" s="1">
        <v>0.106390228219798</v>
      </c>
      <c r="E214" s="1" t="s">
        <v>289</v>
      </c>
    </row>
    <row r="215" spans="1:5" s="1" customFormat="1" x14ac:dyDescent="0.25">
      <c r="A215" s="1" t="s">
        <v>290</v>
      </c>
      <c r="B215" s="1" t="s">
        <v>1883</v>
      </c>
      <c r="C215" s="1">
        <v>75.594211633590106</v>
      </c>
      <c r="D215" s="1">
        <v>26.123668131852099</v>
      </c>
      <c r="E215" s="1" t="s">
        <v>291</v>
      </c>
    </row>
    <row r="216" spans="1:5" s="1" customFormat="1" x14ac:dyDescent="0.25">
      <c r="A216" s="1" t="s">
        <v>292</v>
      </c>
      <c r="B216" s="1" t="s">
        <v>1883</v>
      </c>
      <c r="C216" s="1">
        <v>0.28123245438928302</v>
      </c>
      <c r="D216" s="1">
        <v>0.111944797151155</v>
      </c>
      <c r="E216" s="1" t="s">
        <v>8</v>
      </c>
    </row>
    <row r="217" spans="1:5" s="1" customFormat="1" x14ac:dyDescent="0.25">
      <c r="A217" s="1" t="s">
        <v>651</v>
      </c>
      <c r="B217" s="1" t="s">
        <v>1883</v>
      </c>
      <c r="C217" s="1">
        <v>0.28221235841154502</v>
      </c>
      <c r="D217" s="1">
        <v>5.8247699330682599E-2</v>
      </c>
      <c r="E217" s="1" t="s">
        <v>8</v>
      </c>
    </row>
    <row r="218" spans="1:5" s="1" customFormat="1" x14ac:dyDescent="0.25">
      <c r="A218" s="1" t="s">
        <v>69</v>
      </c>
      <c r="B218" s="1" t="s">
        <v>1883</v>
      </c>
      <c r="C218" s="1">
        <v>2.0338274255263999</v>
      </c>
      <c r="D218" s="1">
        <v>0.91147007482643905</v>
      </c>
      <c r="E218" s="1" t="s">
        <v>70</v>
      </c>
    </row>
    <row r="219" spans="1:5" s="1" customFormat="1" x14ac:dyDescent="0.25">
      <c r="A219" s="1" t="s">
        <v>293</v>
      </c>
      <c r="B219" s="1" t="s">
        <v>1883</v>
      </c>
      <c r="C219" s="1">
        <v>4.2645423048855804</v>
      </c>
      <c r="D219" s="1">
        <v>1.2086397611116599</v>
      </c>
      <c r="E219" s="1" t="s">
        <v>294</v>
      </c>
    </row>
    <row r="220" spans="1:5" s="1" customFormat="1" x14ac:dyDescent="0.25">
      <c r="A220" s="1" t="s">
        <v>295</v>
      </c>
      <c r="B220" s="1" t="s">
        <v>1883</v>
      </c>
      <c r="C220" s="1">
        <v>28.4638531396931</v>
      </c>
      <c r="D220" s="1">
        <v>13.9703144196955</v>
      </c>
      <c r="E220" s="1" t="s">
        <v>296</v>
      </c>
    </row>
    <row r="221" spans="1:5" s="1" customFormat="1" x14ac:dyDescent="0.25">
      <c r="A221" s="1" t="s">
        <v>911</v>
      </c>
      <c r="B221" s="1" t="s">
        <v>1883</v>
      </c>
      <c r="C221" s="1">
        <v>0.16619842237412999</v>
      </c>
      <c r="D221" s="1">
        <v>7.0164830123231506E-2</v>
      </c>
      <c r="E221" s="1" t="s">
        <v>7</v>
      </c>
    </row>
    <row r="222" spans="1:5" s="1" customFormat="1" x14ac:dyDescent="0.25">
      <c r="A222" s="1" t="s">
        <v>1120</v>
      </c>
      <c r="B222" s="1" t="s">
        <v>1883</v>
      </c>
      <c r="C222" s="1">
        <v>0.28861173161815601</v>
      </c>
      <c r="D222" s="1">
        <v>0.111690954073715</v>
      </c>
      <c r="E222" s="1" t="s">
        <v>7</v>
      </c>
    </row>
    <row r="223" spans="1:5" s="1" customFormat="1" x14ac:dyDescent="0.25">
      <c r="A223" s="1" t="s">
        <v>1686</v>
      </c>
      <c r="B223" s="1" t="s">
        <v>1883</v>
      </c>
      <c r="C223" s="1">
        <v>3.96503967737093</v>
      </c>
      <c r="D223" s="1">
        <v>1.1195316685561501</v>
      </c>
      <c r="E223" s="1" t="s">
        <v>7</v>
      </c>
    </row>
    <row r="224" spans="1:5" s="1" customFormat="1" x14ac:dyDescent="0.25">
      <c r="A224" s="1" t="s">
        <v>1000</v>
      </c>
      <c r="B224" s="1" t="s">
        <v>1883</v>
      </c>
      <c r="C224" s="1">
        <v>0.20683409081766099</v>
      </c>
      <c r="D224" s="1">
        <v>7.6774527683941995E-2</v>
      </c>
      <c r="E224" s="1" t="s">
        <v>6</v>
      </c>
    </row>
    <row r="225" spans="1:5" s="1" customFormat="1" x14ac:dyDescent="0.25">
      <c r="A225" s="1" t="s">
        <v>1570</v>
      </c>
      <c r="B225" s="1" t="s">
        <v>1883</v>
      </c>
      <c r="C225" s="1">
        <v>1.3149555561620201</v>
      </c>
      <c r="D225" s="1">
        <v>0.62217739890326496</v>
      </c>
      <c r="E225" s="1" t="s">
        <v>1571</v>
      </c>
    </row>
    <row r="226" spans="1:5" s="1" customFormat="1" x14ac:dyDescent="0.25">
      <c r="A226" s="1" t="s">
        <v>1712</v>
      </c>
      <c r="B226" s="1" t="s">
        <v>1883</v>
      </c>
      <c r="C226" s="1">
        <v>5.31434295627529</v>
      </c>
      <c r="D226" s="1">
        <v>2.6123056641553699</v>
      </c>
      <c r="E226" s="1" t="s">
        <v>1713</v>
      </c>
    </row>
    <row r="227" spans="1:5" s="1" customFormat="1" x14ac:dyDescent="0.25">
      <c r="A227" s="1" t="s">
        <v>1050</v>
      </c>
      <c r="B227" s="1" t="s">
        <v>1883</v>
      </c>
      <c r="C227" s="1">
        <v>0.247841565208576</v>
      </c>
      <c r="D227" s="1">
        <v>0</v>
      </c>
      <c r="E227" s="1" t="s">
        <v>702</v>
      </c>
    </row>
    <row r="228" spans="1:5" s="1" customFormat="1" x14ac:dyDescent="0.25">
      <c r="A228" s="1" t="s">
        <v>1074</v>
      </c>
      <c r="B228" s="1" t="s">
        <v>1883</v>
      </c>
      <c r="C228" s="1">
        <v>0.257908355914097</v>
      </c>
      <c r="D228" s="1">
        <v>0.119770725219473</v>
      </c>
      <c r="E228" s="1" t="s">
        <v>702</v>
      </c>
    </row>
    <row r="229" spans="1:5" s="1" customFormat="1" x14ac:dyDescent="0.25">
      <c r="A229" s="1" t="s">
        <v>1509</v>
      </c>
      <c r="B229" s="1" t="s">
        <v>1883</v>
      </c>
      <c r="C229" s="1">
        <v>1.0195816313239501</v>
      </c>
      <c r="D229" s="1">
        <v>0.49979092346256898</v>
      </c>
      <c r="E229" s="1" t="s">
        <v>9</v>
      </c>
    </row>
    <row r="230" spans="1:5" s="1" customFormat="1" x14ac:dyDescent="0.25">
      <c r="A230" s="1" t="s">
        <v>1291</v>
      </c>
      <c r="B230" s="1" t="s">
        <v>1883</v>
      </c>
      <c r="C230" s="1">
        <v>0.42966990352305401</v>
      </c>
      <c r="D230" s="1">
        <v>0.192145308238442</v>
      </c>
      <c r="E230" s="1" t="s">
        <v>129</v>
      </c>
    </row>
    <row r="231" spans="1:5" s="1" customFormat="1" x14ac:dyDescent="0.25">
      <c r="A231" s="1" t="s">
        <v>1631</v>
      </c>
      <c r="B231" s="1" t="s">
        <v>1883</v>
      </c>
      <c r="C231" s="1">
        <v>2.1009643146708301</v>
      </c>
      <c r="D231" s="1">
        <v>1.07009211845449</v>
      </c>
      <c r="E231" s="1" t="s">
        <v>8</v>
      </c>
    </row>
    <row r="232" spans="1:5" s="1" customFormat="1" x14ac:dyDescent="0.25">
      <c r="A232" s="1" t="s">
        <v>1632</v>
      </c>
      <c r="B232" s="1" t="s">
        <v>1883</v>
      </c>
      <c r="C232" s="1">
        <v>2.2105158427326601</v>
      </c>
      <c r="D232" s="1">
        <v>1.06365125529183</v>
      </c>
      <c r="E232" s="1" t="s">
        <v>8</v>
      </c>
    </row>
    <row r="233" spans="1:5" s="1" customFormat="1" x14ac:dyDescent="0.25">
      <c r="A233" s="1" t="s">
        <v>1714</v>
      </c>
      <c r="B233" s="1" t="s">
        <v>1883</v>
      </c>
      <c r="C233" s="1">
        <v>5.3245577480800304</v>
      </c>
      <c r="D233" s="1">
        <v>2.51668303233612</v>
      </c>
      <c r="E233" s="1" t="s">
        <v>8</v>
      </c>
    </row>
    <row r="234" spans="1:5" s="1" customFormat="1" x14ac:dyDescent="0.25">
      <c r="A234" s="1" t="s">
        <v>1769</v>
      </c>
      <c r="B234" s="1" t="s">
        <v>1883</v>
      </c>
      <c r="C234" s="1">
        <v>13.335998609347699</v>
      </c>
      <c r="D234" s="1">
        <v>6.6677530881290004</v>
      </c>
      <c r="E234" s="1" t="s">
        <v>8</v>
      </c>
    </row>
    <row r="235" spans="1:5" s="1" customFormat="1" x14ac:dyDescent="0.25">
      <c r="A235" s="1" t="s">
        <v>1785</v>
      </c>
      <c r="B235" s="1" t="s">
        <v>1883</v>
      </c>
      <c r="C235" s="1">
        <v>22.421413236077999</v>
      </c>
      <c r="D235" s="1">
        <v>9.3072140551684797</v>
      </c>
      <c r="E235" s="1" t="s">
        <v>8</v>
      </c>
    </row>
    <row r="236" spans="1:5" s="1" customFormat="1" x14ac:dyDescent="0.25">
      <c r="A236" s="1" t="s">
        <v>882</v>
      </c>
      <c r="B236" s="1" t="s">
        <v>1883</v>
      </c>
      <c r="C236" s="1">
        <v>0.150780718073279</v>
      </c>
      <c r="D236" s="1">
        <v>7.0021445752477596E-2</v>
      </c>
      <c r="E236" s="1" t="s">
        <v>8</v>
      </c>
    </row>
    <row r="237" spans="1:5" s="1" customFormat="1" x14ac:dyDescent="0.25">
      <c r="A237" s="1" t="s">
        <v>1539</v>
      </c>
      <c r="B237" s="1" t="s">
        <v>1883</v>
      </c>
      <c r="C237" s="1">
        <v>1.14075241963428</v>
      </c>
      <c r="D237" s="1">
        <v>0.43627043128580101</v>
      </c>
      <c r="E237" s="1" t="s">
        <v>8</v>
      </c>
    </row>
    <row r="238" spans="1:5" s="1" customFormat="1" x14ac:dyDescent="0.25">
      <c r="A238" s="1" t="s">
        <v>1178</v>
      </c>
      <c r="B238" s="1" t="s">
        <v>1883</v>
      </c>
      <c r="C238" s="1">
        <v>0.32417134325019298</v>
      </c>
      <c r="D238" s="1">
        <v>0.11290707334443199</v>
      </c>
      <c r="E238" s="1" t="s">
        <v>8</v>
      </c>
    </row>
    <row r="239" spans="1:5" s="1" customFormat="1" x14ac:dyDescent="0.25">
      <c r="A239" s="1" t="s">
        <v>1257</v>
      </c>
      <c r="B239" s="1" t="s">
        <v>1883</v>
      </c>
      <c r="C239" s="1">
        <v>0.38063283246858398</v>
      </c>
      <c r="D239" s="1">
        <v>0.12717099209887101</v>
      </c>
      <c r="E239" s="1" t="s">
        <v>8</v>
      </c>
    </row>
    <row r="240" spans="1:5" s="1" customFormat="1" x14ac:dyDescent="0.25">
      <c r="A240" s="1" t="s">
        <v>871</v>
      </c>
      <c r="B240" s="1" t="s">
        <v>1883</v>
      </c>
      <c r="C240" s="1">
        <v>0.146548962168805</v>
      </c>
      <c r="D240" s="1">
        <v>0</v>
      </c>
      <c r="E240" s="1" t="s">
        <v>703</v>
      </c>
    </row>
    <row r="241" spans="1:5" s="1" customFormat="1" x14ac:dyDescent="0.25">
      <c r="A241" s="1" t="s">
        <v>1436</v>
      </c>
      <c r="B241" s="1" t="s">
        <v>1883</v>
      </c>
      <c r="C241" s="1">
        <v>0.72027449542966004</v>
      </c>
      <c r="D241" s="1">
        <v>0.32633183103276803</v>
      </c>
      <c r="E241" s="1" t="s">
        <v>68</v>
      </c>
    </row>
    <row r="242" spans="1:5" s="1" customFormat="1" x14ac:dyDescent="0.25">
      <c r="A242" s="1" t="s">
        <v>1135</v>
      </c>
      <c r="B242" s="1" t="s">
        <v>1883</v>
      </c>
      <c r="C242" s="1">
        <v>0.30089308189977998</v>
      </c>
      <c r="D242" s="1">
        <v>0</v>
      </c>
      <c r="E242" s="1" t="s">
        <v>695</v>
      </c>
    </row>
    <row r="243" spans="1:5" s="1" customFormat="1" x14ac:dyDescent="0.25">
      <c r="A243" s="1" t="s">
        <v>862</v>
      </c>
      <c r="B243" s="1" t="s">
        <v>1883</v>
      </c>
      <c r="C243" s="1">
        <v>0.14277955376686599</v>
      </c>
      <c r="D243" s="1">
        <v>3.7889008266545003E-2</v>
      </c>
      <c r="E243" s="1" t="s">
        <v>863</v>
      </c>
    </row>
    <row r="244" spans="1:5" s="1" customFormat="1" x14ac:dyDescent="0.25">
      <c r="A244" s="1" t="s">
        <v>1663</v>
      </c>
      <c r="B244" s="1" t="s">
        <v>1883</v>
      </c>
      <c r="C244" s="1">
        <v>2.9619162749509602</v>
      </c>
      <c r="D244" s="1">
        <v>0.89079476881983399</v>
      </c>
      <c r="E244" s="1" t="s">
        <v>1664</v>
      </c>
    </row>
    <row r="245" spans="1:5" s="1" customFormat="1" x14ac:dyDescent="0.25">
      <c r="A245" s="1" t="s">
        <v>1398</v>
      </c>
      <c r="B245" s="1" t="s">
        <v>1883</v>
      </c>
      <c r="C245" s="1">
        <v>0.62177064351413902</v>
      </c>
      <c r="D245" s="1">
        <v>0.22116689577478099</v>
      </c>
      <c r="E245" s="1" t="s">
        <v>71</v>
      </c>
    </row>
    <row r="246" spans="1:5" s="1" customFormat="1" x14ac:dyDescent="0.25">
      <c r="A246" s="1" t="s">
        <v>1545</v>
      </c>
      <c r="B246" s="1" t="s">
        <v>1883</v>
      </c>
      <c r="C246" s="1">
        <v>1.16209312861248</v>
      </c>
      <c r="D246" s="1">
        <v>0.54851442591531696</v>
      </c>
      <c r="E246" s="1" t="s">
        <v>71</v>
      </c>
    </row>
    <row r="247" spans="1:5" s="1" customFormat="1" x14ac:dyDescent="0.25">
      <c r="A247" s="1" t="s">
        <v>1723</v>
      </c>
      <c r="B247" s="1" t="s">
        <v>1883</v>
      </c>
      <c r="C247" s="1">
        <v>6.0701707430027998</v>
      </c>
      <c r="D247" s="1">
        <v>2.5865562976628</v>
      </c>
      <c r="E247" s="1" t="s">
        <v>71</v>
      </c>
    </row>
    <row r="248" spans="1:5" s="1" customFormat="1" x14ac:dyDescent="0.25">
      <c r="A248" s="1" t="s">
        <v>1116</v>
      </c>
      <c r="B248" s="1" t="s">
        <v>1883</v>
      </c>
      <c r="C248" s="1">
        <v>0.28610931776019499</v>
      </c>
      <c r="D248" s="1">
        <v>7.5924024272074703E-2</v>
      </c>
      <c r="E248" s="1" t="s">
        <v>128</v>
      </c>
    </row>
    <row r="249" spans="1:5" s="1" customFormat="1" x14ac:dyDescent="0.25">
      <c r="A249" s="1" t="s">
        <v>1015</v>
      </c>
      <c r="B249" s="1" t="s">
        <v>1883</v>
      </c>
      <c r="C249" s="1">
        <v>0.21989940159572699</v>
      </c>
      <c r="D249" s="1">
        <v>6.8079766062900504E-2</v>
      </c>
      <c r="E249" s="1" t="s">
        <v>1016</v>
      </c>
    </row>
    <row r="250" spans="1:5" s="1" customFormat="1" x14ac:dyDescent="0.25">
      <c r="A250" s="1" t="s">
        <v>1232</v>
      </c>
      <c r="B250" s="1" t="s">
        <v>1883</v>
      </c>
      <c r="C250" s="1">
        <v>0.36370409565803302</v>
      </c>
      <c r="D250" s="1">
        <v>7.2782307073443506E-2</v>
      </c>
      <c r="E250" s="1" t="s">
        <v>1233</v>
      </c>
    </row>
    <row r="251" spans="1:5" s="1" customFormat="1" x14ac:dyDescent="0.25">
      <c r="A251" s="1" t="s">
        <v>920</v>
      </c>
      <c r="B251" s="1" t="s">
        <v>1883</v>
      </c>
      <c r="C251" s="1">
        <v>0.170556480594448</v>
      </c>
      <c r="D251" s="1">
        <v>5.2803442006307197E-2</v>
      </c>
      <c r="E251" s="1" t="s">
        <v>921</v>
      </c>
    </row>
    <row r="252" spans="1:5" s="1" customFormat="1" x14ac:dyDescent="0.25">
      <c r="A252" s="1" t="s">
        <v>1684</v>
      </c>
      <c r="B252" s="1" t="s">
        <v>1883</v>
      </c>
      <c r="C252" s="1">
        <v>3.8963197427531799</v>
      </c>
      <c r="D252" s="1">
        <v>1.8294400605049601</v>
      </c>
      <c r="E252" s="1" t="s">
        <v>1685</v>
      </c>
    </row>
    <row r="253" spans="1:5" s="1" customFormat="1" x14ac:dyDescent="0.25">
      <c r="A253" s="1" t="s">
        <v>1254</v>
      </c>
      <c r="B253" s="1" t="s">
        <v>1883</v>
      </c>
      <c r="C253" s="1">
        <v>0.37984643190240802</v>
      </c>
      <c r="D253" s="1">
        <v>0.108552530570817</v>
      </c>
      <c r="E253" s="1" t="s">
        <v>1255</v>
      </c>
    </row>
    <row r="254" spans="1:5" s="1" customFormat="1" x14ac:dyDescent="0.25">
      <c r="A254" s="1" t="s">
        <v>1285</v>
      </c>
      <c r="B254" s="1" t="s">
        <v>1883</v>
      </c>
      <c r="C254" s="1">
        <v>0.425821367857174</v>
      </c>
      <c r="D254" s="1">
        <v>0.17813521820168501</v>
      </c>
      <c r="E254" s="1" t="s">
        <v>1286</v>
      </c>
    </row>
    <row r="255" spans="1:5" s="1" customFormat="1" x14ac:dyDescent="0.25">
      <c r="A255" s="1" t="s">
        <v>124</v>
      </c>
      <c r="B255" s="1" t="s">
        <v>1883</v>
      </c>
      <c r="C255" s="1">
        <v>0.13633011862778799</v>
      </c>
      <c r="D255" s="1">
        <v>0</v>
      </c>
      <c r="E255" s="1" t="s">
        <v>125</v>
      </c>
    </row>
    <row r="256" spans="1:5" s="1" customFormat="1" x14ac:dyDescent="0.25">
      <c r="A256" s="1" t="s">
        <v>126</v>
      </c>
      <c r="B256" s="1" t="s">
        <v>1883</v>
      </c>
      <c r="C256" s="1">
        <v>0.31733151896754402</v>
      </c>
      <c r="D256" s="1">
        <v>0.109948604009659</v>
      </c>
      <c r="E256" s="1" t="s">
        <v>127</v>
      </c>
    </row>
    <row r="257" spans="1:5" s="1" customFormat="1" x14ac:dyDescent="0.25">
      <c r="A257" s="1" t="s">
        <v>130</v>
      </c>
      <c r="B257" s="1" t="s">
        <v>1883</v>
      </c>
      <c r="C257" s="1">
        <v>0.22763742212136301</v>
      </c>
      <c r="D257" s="1">
        <v>7.9284846272045906E-2</v>
      </c>
      <c r="E257" s="1" t="s">
        <v>68</v>
      </c>
    </row>
    <row r="258" spans="1:5" s="1" customFormat="1" x14ac:dyDescent="0.25">
      <c r="A258" s="1" t="s">
        <v>131</v>
      </c>
      <c r="B258" s="1" t="s">
        <v>1883</v>
      </c>
      <c r="C258" s="1">
        <v>0.235699580821494</v>
      </c>
      <c r="D258" s="1">
        <v>8.4197796147877799E-2</v>
      </c>
      <c r="E258" s="1" t="s">
        <v>132</v>
      </c>
    </row>
    <row r="259" spans="1:5" s="1" customFormat="1" x14ac:dyDescent="0.25">
      <c r="A259" s="1" t="s">
        <v>826</v>
      </c>
      <c r="B259" s="1" t="s">
        <v>1883</v>
      </c>
      <c r="C259" s="1">
        <v>0.13214507930136199</v>
      </c>
      <c r="D259" s="1">
        <v>0</v>
      </c>
      <c r="E259" s="1" t="s">
        <v>8</v>
      </c>
    </row>
    <row r="260" spans="1:5" s="1" customFormat="1" x14ac:dyDescent="0.25">
      <c r="A260" s="1" t="s">
        <v>605</v>
      </c>
      <c r="B260" s="1" t="s">
        <v>1884</v>
      </c>
      <c r="C260" s="1">
        <v>0.90388121540067201</v>
      </c>
      <c r="D260" s="1">
        <v>0.31481679305358301</v>
      </c>
      <c r="E260" s="1" t="s">
        <v>297</v>
      </c>
    </row>
    <row r="261" spans="1:5" s="1" customFormat="1" x14ac:dyDescent="0.25">
      <c r="A261" s="1" t="s">
        <v>298</v>
      </c>
      <c r="B261" s="1" t="s">
        <v>1884</v>
      </c>
      <c r="C261" s="1">
        <v>0.35652037435183997</v>
      </c>
      <c r="D261" s="1">
        <v>0.13797117856164801</v>
      </c>
      <c r="E261" s="1" t="s">
        <v>80</v>
      </c>
    </row>
    <row r="262" spans="1:5" s="1" customFormat="1" x14ac:dyDescent="0.25">
      <c r="A262" s="1" t="s">
        <v>299</v>
      </c>
      <c r="B262" s="1" t="s">
        <v>1884</v>
      </c>
      <c r="C262" s="1">
        <v>2.63203667800664</v>
      </c>
      <c r="D262" s="1">
        <v>1.1058889266572001</v>
      </c>
      <c r="E262" s="1" t="s">
        <v>80</v>
      </c>
    </row>
    <row r="263" spans="1:5" s="1" customFormat="1" x14ac:dyDescent="0.25">
      <c r="A263" s="1" t="s">
        <v>365</v>
      </c>
      <c r="B263" s="1" t="s">
        <v>1884</v>
      </c>
      <c r="C263" s="1">
        <v>0.17246310791816599</v>
      </c>
      <c r="D263" s="1">
        <v>0</v>
      </c>
      <c r="E263" s="1" t="s">
        <v>25</v>
      </c>
    </row>
    <row r="264" spans="1:5" s="1" customFormat="1" x14ac:dyDescent="0.25">
      <c r="A264" s="1" t="s">
        <v>652</v>
      </c>
      <c r="B264" s="1" t="s">
        <v>1884</v>
      </c>
      <c r="C264" s="1">
        <v>1.1535828967061701</v>
      </c>
      <c r="D264" s="1">
        <v>0.27621826292405099</v>
      </c>
      <c r="E264" s="1" t="s">
        <v>25</v>
      </c>
    </row>
    <row r="265" spans="1:5" s="1" customFormat="1" x14ac:dyDescent="0.25">
      <c r="A265" s="1" t="s">
        <v>366</v>
      </c>
      <c r="B265" s="1" t="s">
        <v>1884</v>
      </c>
      <c r="C265" s="1">
        <v>4.2138615803752497</v>
      </c>
      <c r="D265" s="1">
        <v>2.0013607075330699</v>
      </c>
      <c r="E265" s="1" t="s">
        <v>79</v>
      </c>
    </row>
    <row r="266" spans="1:5" s="1" customFormat="1" x14ac:dyDescent="0.25">
      <c r="A266" s="1" t="s">
        <v>653</v>
      </c>
      <c r="B266" s="1" t="s">
        <v>1884</v>
      </c>
      <c r="C266" s="1">
        <v>4.4875775560616997</v>
      </c>
      <c r="D266" s="1">
        <v>1.4035086494417901</v>
      </c>
      <c r="E266" s="1" t="s">
        <v>654</v>
      </c>
    </row>
    <row r="267" spans="1:5" s="1" customFormat="1" x14ac:dyDescent="0.25">
      <c r="A267" s="1" t="s">
        <v>607</v>
      </c>
      <c r="B267" s="1" t="s">
        <v>1884</v>
      </c>
      <c r="C267" s="1">
        <v>8.4923818433393503</v>
      </c>
      <c r="D267" s="1">
        <v>1.7713673754469501</v>
      </c>
      <c r="E267" s="1" t="s">
        <v>367</v>
      </c>
    </row>
    <row r="268" spans="1:5" s="1" customFormat="1" x14ac:dyDescent="0.25">
      <c r="A268" s="1" t="s">
        <v>301</v>
      </c>
      <c r="B268" s="1" t="s">
        <v>1884</v>
      </c>
      <c r="C268" s="1">
        <v>8.7712869739604997</v>
      </c>
      <c r="D268" s="1">
        <v>4.4404438436958804</v>
      </c>
      <c r="E268" s="1" t="s">
        <v>302</v>
      </c>
    </row>
    <row r="269" spans="1:5" s="1" customFormat="1" x14ac:dyDescent="0.25">
      <c r="A269" s="1" t="s">
        <v>304</v>
      </c>
      <c r="B269" s="1" t="s">
        <v>1884</v>
      </c>
      <c r="C269" s="1">
        <v>54.119350859203102</v>
      </c>
      <c r="D269" s="1">
        <v>24.538299535533302</v>
      </c>
      <c r="E269" s="1" t="s">
        <v>303</v>
      </c>
    </row>
    <row r="270" spans="1:5" s="1" customFormat="1" x14ac:dyDescent="0.25">
      <c r="A270" s="1" t="s">
        <v>305</v>
      </c>
      <c r="B270" s="1" t="s">
        <v>1884</v>
      </c>
      <c r="C270" s="1">
        <v>0.25122679228938</v>
      </c>
      <c r="D270" s="1">
        <v>5.8333928345235798E-2</v>
      </c>
      <c r="E270" s="1" t="s">
        <v>19</v>
      </c>
    </row>
    <row r="271" spans="1:5" s="1" customFormat="1" x14ac:dyDescent="0.25">
      <c r="A271" s="1" t="s">
        <v>608</v>
      </c>
      <c r="B271" s="1" t="s">
        <v>1884</v>
      </c>
      <c r="C271" s="1">
        <v>0.21212962273934499</v>
      </c>
      <c r="D271" s="1">
        <v>7.8809137194413598E-2</v>
      </c>
      <c r="E271" s="1" t="s">
        <v>22</v>
      </c>
    </row>
    <row r="272" spans="1:5" s="1" customFormat="1" x14ac:dyDescent="0.25">
      <c r="A272" s="1" t="s">
        <v>309</v>
      </c>
      <c r="B272" s="1" t="s">
        <v>1884</v>
      </c>
      <c r="C272" s="1">
        <v>0.140716167654623</v>
      </c>
      <c r="D272" s="1">
        <v>6.5347543278949899E-2</v>
      </c>
      <c r="E272" s="1" t="s">
        <v>11</v>
      </c>
    </row>
    <row r="273" spans="1:5" s="1" customFormat="1" x14ac:dyDescent="0.25">
      <c r="A273" s="1" t="s">
        <v>307</v>
      </c>
      <c r="B273" s="1" t="s">
        <v>1884</v>
      </c>
      <c r="C273" s="1">
        <v>0.155406317025161</v>
      </c>
      <c r="D273" s="1">
        <v>2.4056513185107899E-2</v>
      </c>
      <c r="E273" s="1" t="s">
        <v>11</v>
      </c>
    </row>
    <row r="274" spans="1:5" s="1" customFormat="1" x14ac:dyDescent="0.25">
      <c r="A274" s="1" t="s">
        <v>311</v>
      </c>
      <c r="B274" s="1" t="s">
        <v>1884</v>
      </c>
      <c r="C274" s="1">
        <v>0.42425924547868998</v>
      </c>
      <c r="D274" s="1">
        <v>5.2539424796275699E-2</v>
      </c>
      <c r="E274" s="1" t="s">
        <v>11</v>
      </c>
    </row>
    <row r="275" spans="1:5" s="1" customFormat="1" x14ac:dyDescent="0.25">
      <c r="A275" s="1" t="s">
        <v>72</v>
      </c>
      <c r="B275" s="1" t="s">
        <v>1884</v>
      </c>
      <c r="C275" s="1">
        <v>0.74344493950705104</v>
      </c>
      <c r="D275" s="1">
        <v>0.20715018538251201</v>
      </c>
      <c r="E275" s="1" t="s">
        <v>11</v>
      </c>
    </row>
    <row r="276" spans="1:5" s="1" customFormat="1" x14ac:dyDescent="0.25">
      <c r="A276" s="1" t="s">
        <v>310</v>
      </c>
      <c r="B276" s="1" t="s">
        <v>1884</v>
      </c>
      <c r="C276" s="1">
        <v>1.9144946794696101</v>
      </c>
      <c r="D276" s="1">
        <v>0.63745151413105905</v>
      </c>
      <c r="E276" s="1" t="s">
        <v>11</v>
      </c>
    </row>
    <row r="277" spans="1:5" s="1" customFormat="1" x14ac:dyDescent="0.25">
      <c r="A277" s="1" t="s">
        <v>306</v>
      </c>
      <c r="B277" s="1" t="s">
        <v>1884</v>
      </c>
      <c r="C277" s="1">
        <v>3.72062173557301</v>
      </c>
      <c r="D277" s="1">
        <v>1.8284793431654001</v>
      </c>
      <c r="E277" s="1" t="s">
        <v>11</v>
      </c>
    </row>
    <row r="278" spans="1:5" s="1" customFormat="1" x14ac:dyDescent="0.25">
      <c r="A278" s="1" t="s">
        <v>308</v>
      </c>
      <c r="B278" s="1" t="s">
        <v>1884</v>
      </c>
      <c r="C278" s="1">
        <v>7.2824093267408996</v>
      </c>
      <c r="D278" s="1">
        <v>3.5881239907048799</v>
      </c>
      <c r="E278" s="1" t="s">
        <v>11</v>
      </c>
    </row>
    <row r="279" spans="1:5" s="1" customFormat="1" x14ac:dyDescent="0.25">
      <c r="A279" s="1" t="s">
        <v>312</v>
      </c>
      <c r="B279" s="1" t="s">
        <v>1884</v>
      </c>
      <c r="C279" s="1">
        <v>61.645722581299601</v>
      </c>
      <c r="D279" s="1">
        <v>5.9834118423611002</v>
      </c>
      <c r="E279" s="1" t="s">
        <v>313</v>
      </c>
    </row>
    <row r="280" spans="1:5" s="1" customFormat="1" x14ac:dyDescent="0.25">
      <c r="A280" s="1" t="s">
        <v>314</v>
      </c>
      <c r="B280" s="1" t="s">
        <v>1884</v>
      </c>
      <c r="C280" s="1">
        <v>116.89791933318</v>
      </c>
      <c r="D280" s="1">
        <v>24.574572463692299</v>
      </c>
      <c r="E280" s="1" t="s">
        <v>315</v>
      </c>
    </row>
    <row r="281" spans="1:5" s="1" customFormat="1" x14ac:dyDescent="0.25">
      <c r="A281" s="1" t="s">
        <v>369</v>
      </c>
      <c r="B281" s="1" t="s">
        <v>1884</v>
      </c>
      <c r="C281" s="1">
        <v>13.2851152471611</v>
      </c>
      <c r="D281" s="1">
        <v>3.6552227170599298</v>
      </c>
      <c r="E281" s="1" t="s">
        <v>78</v>
      </c>
    </row>
    <row r="282" spans="1:5" s="1" customFormat="1" x14ac:dyDescent="0.25">
      <c r="A282" s="1" t="s">
        <v>368</v>
      </c>
      <c r="B282" s="1" t="s">
        <v>1884</v>
      </c>
      <c r="C282" s="1">
        <v>23.745013473741</v>
      </c>
      <c r="D282" s="1">
        <v>7.8391051585955198</v>
      </c>
      <c r="E282" s="1" t="s">
        <v>78</v>
      </c>
    </row>
    <row r="283" spans="1:5" s="1" customFormat="1" x14ac:dyDescent="0.25">
      <c r="A283" s="1" t="s">
        <v>316</v>
      </c>
      <c r="B283" s="1" t="s">
        <v>1884</v>
      </c>
      <c r="C283" s="1">
        <v>1.3581820663723601</v>
      </c>
      <c r="D283" s="1">
        <v>0.57727799898241094</v>
      </c>
      <c r="E283" s="1" t="s">
        <v>123</v>
      </c>
    </row>
    <row r="284" spans="1:5" s="1" customFormat="1" x14ac:dyDescent="0.25">
      <c r="A284" s="1" t="s">
        <v>655</v>
      </c>
      <c r="B284" s="1" t="s">
        <v>1884</v>
      </c>
      <c r="C284" s="1">
        <v>5.0809309805949701</v>
      </c>
      <c r="D284" s="1">
        <v>2.26980149536376</v>
      </c>
      <c r="E284" s="1" t="s">
        <v>656</v>
      </c>
    </row>
    <row r="285" spans="1:5" s="1" customFormat="1" x14ac:dyDescent="0.25">
      <c r="A285" s="1" t="s">
        <v>317</v>
      </c>
      <c r="B285" s="1" t="s">
        <v>1884</v>
      </c>
      <c r="C285" s="1">
        <v>0.58698435193054699</v>
      </c>
      <c r="D285" s="1">
        <v>0.242303265778366</v>
      </c>
      <c r="E285" s="1" t="s">
        <v>318</v>
      </c>
    </row>
    <row r="286" spans="1:5" s="1" customFormat="1" x14ac:dyDescent="0.25">
      <c r="A286" s="1" t="s">
        <v>319</v>
      </c>
      <c r="B286" s="1" t="s">
        <v>1884</v>
      </c>
      <c r="C286" s="1">
        <v>10.2668841981068</v>
      </c>
      <c r="D286" s="1">
        <v>4.6945130123254497</v>
      </c>
      <c r="E286" s="1" t="s">
        <v>320</v>
      </c>
    </row>
    <row r="287" spans="1:5" s="1" customFormat="1" x14ac:dyDescent="0.25">
      <c r="A287" s="1" t="s">
        <v>321</v>
      </c>
      <c r="B287" s="1" t="s">
        <v>1884</v>
      </c>
      <c r="C287" s="1">
        <v>3.03524463547945</v>
      </c>
      <c r="D287" s="1">
        <v>0</v>
      </c>
      <c r="E287" s="1" t="s">
        <v>5</v>
      </c>
    </row>
    <row r="288" spans="1:5" s="1" customFormat="1" x14ac:dyDescent="0.25">
      <c r="A288" s="1" t="s">
        <v>657</v>
      </c>
      <c r="B288" s="1" t="s">
        <v>1884</v>
      </c>
      <c r="C288" s="1">
        <v>7.9622060612690504</v>
      </c>
      <c r="D288" s="1">
        <v>3.5747911954529701</v>
      </c>
      <c r="E288" s="1" t="s">
        <v>5</v>
      </c>
    </row>
    <row r="289" spans="1:5" s="1" customFormat="1" x14ac:dyDescent="0.25">
      <c r="A289" s="1" t="s">
        <v>322</v>
      </c>
      <c r="B289" s="1" t="s">
        <v>1884</v>
      </c>
      <c r="C289" s="1">
        <v>3.459188092632</v>
      </c>
      <c r="D289" s="1">
        <v>0.96857752547091003</v>
      </c>
      <c r="E289" s="1" t="s">
        <v>323</v>
      </c>
    </row>
    <row r="290" spans="1:5" s="1" customFormat="1" x14ac:dyDescent="0.25">
      <c r="A290" s="1" t="s">
        <v>324</v>
      </c>
      <c r="B290" s="1" t="s">
        <v>1884</v>
      </c>
      <c r="C290" s="1">
        <v>0.58828769764581801</v>
      </c>
      <c r="D290" s="1">
        <v>0.257126059361871</v>
      </c>
      <c r="E290" s="1" t="s">
        <v>75</v>
      </c>
    </row>
    <row r="291" spans="1:5" s="1" customFormat="1" x14ac:dyDescent="0.25">
      <c r="A291" s="1" t="s">
        <v>658</v>
      </c>
      <c r="B291" s="1" t="s">
        <v>1884</v>
      </c>
      <c r="C291" s="1">
        <v>0.30490910866024901</v>
      </c>
      <c r="D291" s="1">
        <v>0.141597525759983</v>
      </c>
      <c r="E291" s="1" t="s">
        <v>659</v>
      </c>
    </row>
    <row r="292" spans="1:5" s="1" customFormat="1" x14ac:dyDescent="0.25">
      <c r="A292" s="1" t="s">
        <v>325</v>
      </c>
      <c r="B292" s="1" t="s">
        <v>1884</v>
      </c>
      <c r="C292" s="1">
        <v>3.8569022316244501</v>
      </c>
      <c r="D292" s="1">
        <v>0</v>
      </c>
      <c r="E292" s="1" t="s">
        <v>326</v>
      </c>
    </row>
    <row r="293" spans="1:5" s="1" customFormat="1" x14ac:dyDescent="0.25">
      <c r="A293" s="1" t="s">
        <v>327</v>
      </c>
      <c r="B293" s="1" t="s">
        <v>1884</v>
      </c>
      <c r="C293" s="1">
        <v>47.279450316145201</v>
      </c>
      <c r="D293" s="1">
        <v>21.562179936391502</v>
      </c>
      <c r="E293" s="1" t="s">
        <v>606</v>
      </c>
    </row>
    <row r="294" spans="1:5" s="1" customFormat="1" x14ac:dyDescent="0.25">
      <c r="A294" s="1" t="s">
        <v>328</v>
      </c>
      <c r="B294" s="1" t="s">
        <v>1884</v>
      </c>
      <c r="C294" s="1">
        <v>259.49022287410401</v>
      </c>
      <c r="D294" s="1">
        <v>62.9864532789328</v>
      </c>
      <c r="E294" s="1" t="s">
        <v>329</v>
      </c>
    </row>
    <row r="295" spans="1:5" s="1" customFormat="1" x14ac:dyDescent="0.25">
      <c r="A295" s="1" t="s">
        <v>330</v>
      </c>
      <c r="B295" s="1" t="s">
        <v>1884</v>
      </c>
      <c r="C295" s="1">
        <v>43.816203259268498</v>
      </c>
      <c r="D295" s="1">
        <v>7.5393519197615504</v>
      </c>
      <c r="E295" s="1" t="s">
        <v>331</v>
      </c>
    </row>
    <row r="296" spans="1:5" s="1" customFormat="1" x14ac:dyDescent="0.25">
      <c r="A296" s="1" t="s">
        <v>332</v>
      </c>
      <c r="B296" s="1" t="s">
        <v>1884</v>
      </c>
      <c r="C296" s="1">
        <v>17.1297160146325</v>
      </c>
      <c r="D296" s="1">
        <v>4.1439546318189304</v>
      </c>
      <c r="E296" s="1" t="s">
        <v>333</v>
      </c>
    </row>
    <row r="297" spans="1:5" s="1" customFormat="1" x14ac:dyDescent="0.25">
      <c r="A297" s="1" t="s">
        <v>660</v>
      </c>
      <c r="B297" s="1" t="s">
        <v>1884</v>
      </c>
      <c r="C297" s="1">
        <v>0.13741190136961601</v>
      </c>
      <c r="D297" s="1">
        <v>1.59532666385452E-2</v>
      </c>
      <c r="E297" s="1" t="s">
        <v>661</v>
      </c>
    </row>
    <row r="298" spans="1:5" s="1" customFormat="1" x14ac:dyDescent="0.25">
      <c r="A298" s="1" t="s">
        <v>335</v>
      </c>
      <c r="B298" s="1" t="s">
        <v>1884</v>
      </c>
      <c r="C298" s="1">
        <v>0.25673781874655999</v>
      </c>
      <c r="D298" s="1">
        <v>0</v>
      </c>
      <c r="E298" s="1" t="s">
        <v>12</v>
      </c>
    </row>
    <row r="299" spans="1:5" s="1" customFormat="1" x14ac:dyDescent="0.25">
      <c r="A299" s="1" t="s">
        <v>663</v>
      </c>
      <c r="B299" s="1" t="s">
        <v>1884</v>
      </c>
      <c r="C299" s="1">
        <v>0.89493369621890295</v>
      </c>
      <c r="D299" s="1">
        <v>0.436732794606153</v>
      </c>
      <c r="E299" s="1" t="s">
        <v>12</v>
      </c>
    </row>
    <row r="300" spans="1:5" s="1" customFormat="1" x14ac:dyDescent="0.25">
      <c r="A300" s="1" t="s">
        <v>662</v>
      </c>
      <c r="B300" s="1" t="s">
        <v>1884</v>
      </c>
      <c r="C300" s="1">
        <v>20.193205135220701</v>
      </c>
      <c r="D300" s="1">
        <v>6.8034994690522002</v>
      </c>
      <c r="E300" s="1" t="s">
        <v>12</v>
      </c>
    </row>
    <row r="301" spans="1:5" s="1" customFormat="1" x14ac:dyDescent="0.25">
      <c r="A301" s="1" t="s">
        <v>665</v>
      </c>
      <c r="B301" s="1" t="s">
        <v>1884</v>
      </c>
      <c r="C301" s="1">
        <v>0.15044654094988999</v>
      </c>
      <c r="D301" s="1">
        <v>0</v>
      </c>
      <c r="E301" s="1" t="s">
        <v>666</v>
      </c>
    </row>
    <row r="302" spans="1:5" s="1" customFormat="1" x14ac:dyDescent="0.25">
      <c r="A302" s="1" t="s">
        <v>336</v>
      </c>
      <c r="B302" s="1" t="s">
        <v>1884</v>
      </c>
      <c r="C302" s="1">
        <v>1.2073558938175799</v>
      </c>
      <c r="D302" s="1">
        <v>0.44333399480642999</v>
      </c>
      <c r="E302" s="1" t="s">
        <v>14</v>
      </c>
    </row>
    <row r="303" spans="1:5" s="1" customFormat="1" x14ac:dyDescent="0.25">
      <c r="A303" s="1" t="s">
        <v>337</v>
      </c>
      <c r="B303" s="1" t="s">
        <v>1884</v>
      </c>
      <c r="C303" s="1">
        <v>18.6710381212804</v>
      </c>
      <c r="D303" s="1">
        <v>7.2794459819376298</v>
      </c>
      <c r="E303" s="1" t="s">
        <v>14</v>
      </c>
    </row>
    <row r="304" spans="1:5" s="1" customFormat="1" x14ac:dyDescent="0.25">
      <c r="A304" s="1" t="s">
        <v>338</v>
      </c>
      <c r="B304" s="1" t="s">
        <v>1884</v>
      </c>
      <c r="C304" s="1">
        <v>1.7819035285310301</v>
      </c>
      <c r="D304" s="1">
        <v>0.76368021286084298</v>
      </c>
      <c r="E304" s="1" t="s">
        <v>339</v>
      </c>
    </row>
    <row r="305" spans="1:5" s="1" customFormat="1" x14ac:dyDescent="0.25">
      <c r="A305" s="1" t="s">
        <v>609</v>
      </c>
      <c r="B305" s="1" t="s">
        <v>1884</v>
      </c>
      <c r="C305" s="1">
        <v>6.9871765942841</v>
      </c>
      <c r="D305" s="1">
        <v>2.35984939821076</v>
      </c>
      <c r="E305" s="1" t="s">
        <v>667</v>
      </c>
    </row>
    <row r="306" spans="1:5" s="1" customFormat="1" x14ac:dyDescent="0.25">
      <c r="A306" s="1" t="s">
        <v>340</v>
      </c>
      <c r="B306" s="1" t="s">
        <v>1884</v>
      </c>
      <c r="C306" s="1">
        <v>32.857060746166802</v>
      </c>
      <c r="D306" s="1">
        <v>16.671563320273101</v>
      </c>
      <c r="E306" s="1" t="s">
        <v>341</v>
      </c>
    </row>
    <row r="307" spans="1:5" s="1" customFormat="1" x14ac:dyDescent="0.25">
      <c r="A307" s="1" t="s">
        <v>342</v>
      </c>
      <c r="B307" s="1" t="s">
        <v>1884</v>
      </c>
      <c r="C307" s="1">
        <v>4.3983679876840398</v>
      </c>
      <c r="D307" s="1">
        <v>0.29787470861819398</v>
      </c>
      <c r="E307" s="1" t="s">
        <v>343</v>
      </c>
    </row>
    <row r="308" spans="1:5" s="1" customFormat="1" x14ac:dyDescent="0.25">
      <c r="A308" s="1" t="s">
        <v>1047</v>
      </c>
      <c r="B308" s="1" t="s">
        <v>1884</v>
      </c>
      <c r="C308" s="1">
        <v>0.24686739138410899</v>
      </c>
      <c r="D308" s="1">
        <v>9.8265757100266304E-2</v>
      </c>
      <c r="E308" s="1" t="s">
        <v>1048</v>
      </c>
    </row>
    <row r="309" spans="1:5" s="1" customFormat="1" x14ac:dyDescent="0.25">
      <c r="A309" s="1" t="s">
        <v>344</v>
      </c>
      <c r="B309" s="1" t="s">
        <v>1884</v>
      </c>
      <c r="C309" s="1">
        <v>0.232412933280159</v>
      </c>
      <c r="D309" s="1">
        <v>0.117742734852211</v>
      </c>
      <c r="E309" s="1" t="s">
        <v>140</v>
      </c>
    </row>
    <row r="310" spans="1:5" s="1" customFormat="1" x14ac:dyDescent="0.25">
      <c r="A310" s="1" t="s">
        <v>347</v>
      </c>
      <c r="B310" s="1" t="s">
        <v>1884</v>
      </c>
      <c r="C310" s="1">
        <v>3.43251816730332</v>
      </c>
      <c r="D310" s="1">
        <v>1.5302745086293901</v>
      </c>
      <c r="E310" s="1" t="s">
        <v>20</v>
      </c>
    </row>
    <row r="311" spans="1:5" s="1" customFormat="1" x14ac:dyDescent="0.25">
      <c r="A311" s="1" t="s">
        <v>346</v>
      </c>
      <c r="B311" s="1" t="s">
        <v>1884</v>
      </c>
      <c r="C311" s="1">
        <v>7.4383114467043097</v>
      </c>
      <c r="D311" s="1">
        <v>3.0193111003054498</v>
      </c>
      <c r="E311" s="1" t="s">
        <v>20</v>
      </c>
    </row>
    <row r="312" spans="1:5" s="1" customFormat="1" x14ac:dyDescent="0.25">
      <c r="A312" s="1" t="s">
        <v>348</v>
      </c>
      <c r="B312" s="1" t="s">
        <v>1884</v>
      </c>
      <c r="C312" s="1">
        <v>15.633105706785299</v>
      </c>
      <c r="D312" s="1">
        <v>3.5481602668378902</v>
      </c>
      <c r="E312" s="1" t="s">
        <v>349</v>
      </c>
    </row>
    <row r="313" spans="1:5" s="1" customFormat="1" x14ac:dyDescent="0.25">
      <c r="A313" s="1" t="s">
        <v>350</v>
      </c>
      <c r="B313" s="1" t="s">
        <v>1884</v>
      </c>
      <c r="C313" s="1">
        <v>30.9733030081543</v>
      </c>
      <c r="D313" s="1">
        <v>9.3069162666533902</v>
      </c>
      <c r="E313" s="1" t="s">
        <v>351</v>
      </c>
    </row>
    <row r="314" spans="1:5" s="1" customFormat="1" x14ac:dyDescent="0.25">
      <c r="A314" s="1" t="s">
        <v>352</v>
      </c>
      <c r="B314" s="1" t="s">
        <v>1884</v>
      </c>
      <c r="C314" s="1">
        <v>40.242549524608499</v>
      </c>
      <c r="D314" s="1">
        <v>18.466333229366501</v>
      </c>
      <c r="E314" s="1" t="s">
        <v>353</v>
      </c>
    </row>
    <row r="315" spans="1:5" s="1" customFormat="1" x14ac:dyDescent="0.25">
      <c r="A315" s="1" t="s">
        <v>354</v>
      </c>
      <c r="B315" s="1" t="s">
        <v>1884</v>
      </c>
      <c r="C315" s="1">
        <v>172.08131339603301</v>
      </c>
      <c r="D315" s="1">
        <v>65.856364003506599</v>
      </c>
      <c r="E315" s="1" t="s">
        <v>355</v>
      </c>
    </row>
    <row r="316" spans="1:5" s="1" customFormat="1" x14ac:dyDescent="0.25">
      <c r="A316" s="1" t="s">
        <v>358</v>
      </c>
      <c r="B316" s="1" t="s">
        <v>1884</v>
      </c>
      <c r="C316" s="1">
        <v>1.6598168465674901</v>
      </c>
      <c r="D316" s="1">
        <v>0.53722885461514902</v>
      </c>
      <c r="E316" s="1" t="s">
        <v>13</v>
      </c>
    </row>
    <row r="317" spans="1:5" s="1" customFormat="1" x14ac:dyDescent="0.25">
      <c r="A317" s="1" t="s">
        <v>356</v>
      </c>
      <c r="B317" s="1" t="s">
        <v>1884</v>
      </c>
      <c r="C317" s="1">
        <v>1.9656799018317701</v>
      </c>
      <c r="D317" s="1">
        <v>0.83677655322253797</v>
      </c>
      <c r="E317" s="1" t="s">
        <v>13</v>
      </c>
    </row>
    <row r="318" spans="1:5" s="1" customFormat="1" x14ac:dyDescent="0.25">
      <c r="A318" s="1" t="s">
        <v>359</v>
      </c>
      <c r="B318" s="1" t="s">
        <v>1884</v>
      </c>
      <c r="C318" s="1">
        <v>8.5896179546147096</v>
      </c>
      <c r="D318" s="1">
        <v>4.00107927294715</v>
      </c>
      <c r="E318" s="1" t="s">
        <v>13</v>
      </c>
    </row>
    <row r="319" spans="1:5" s="1" customFormat="1" x14ac:dyDescent="0.25">
      <c r="A319" s="1" t="s">
        <v>664</v>
      </c>
      <c r="B319" s="1" t="s">
        <v>1884</v>
      </c>
      <c r="C319" s="1">
        <v>33.897558035701898</v>
      </c>
      <c r="D319" s="1">
        <v>16.1428385347335</v>
      </c>
      <c r="E319" s="1" t="s">
        <v>13</v>
      </c>
    </row>
    <row r="320" spans="1:5" s="1" customFormat="1" x14ac:dyDescent="0.25">
      <c r="A320" s="1" t="s">
        <v>357</v>
      </c>
      <c r="B320" s="1" t="s">
        <v>1884</v>
      </c>
      <c r="C320" s="1">
        <v>36.458297907407399</v>
      </c>
      <c r="D320" s="1">
        <v>12.590886188314601</v>
      </c>
      <c r="E320" s="1" t="s">
        <v>13</v>
      </c>
    </row>
    <row r="321" spans="1:5" s="1" customFormat="1" x14ac:dyDescent="0.25">
      <c r="A321" s="1" t="s">
        <v>360</v>
      </c>
      <c r="B321" s="1" t="s">
        <v>1884</v>
      </c>
      <c r="C321" s="1">
        <v>169.09696623524701</v>
      </c>
      <c r="D321" s="1">
        <v>52.166294098843601</v>
      </c>
      <c r="E321" s="1" t="s">
        <v>361</v>
      </c>
    </row>
    <row r="322" spans="1:5" s="1" customFormat="1" x14ac:dyDescent="0.25">
      <c r="A322" s="1" t="s">
        <v>362</v>
      </c>
      <c r="B322" s="1" t="s">
        <v>1884</v>
      </c>
      <c r="C322" s="1">
        <v>0.256543761438361</v>
      </c>
      <c r="D322" s="1">
        <v>0</v>
      </c>
      <c r="E322" s="1" t="s">
        <v>363</v>
      </c>
    </row>
    <row r="323" spans="1:5" s="1" customFormat="1" x14ac:dyDescent="0.25">
      <c r="A323" s="1" t="s">
        <v>784</v>
      </c>
      <c r="B323" s="1" t="s">
        <v>1884</v>
      </c>
      <c r="C323" s="1">
        <v>0.116394854726664</v>
      </c>
      <c r="D323" s="1">
        <v>0</v>
      </c>
      <c r="E323" s="1" t="s">
        <v>785</v>
      </c>
    </row>
    <row r="324" spans="1:5" s="1" customFormat="1" x14ac:dyDescent="0.25">
      <c r="A324" s="1" t="s">
        <v>1799</v>
      </c>
      <c r="B324" s="1" t="s">
        <v>1884</v>
      </c>
      <c r="C324" s="1">
        <v>29.933933328218899</v>
      </c>
      <c r="D324" s="1">
        <v>13.1269436350935</v>
      </c>
      <c r="E324" s="1" t="s">
        <v>388</v>
      </c>
    </row>
    <row r="325" spans="1:5" s="1" customFormat="1" x14ac:dyDescent="0.25">
      <c r="A325" s="1" t="s">
        <v>1175</v>
      </c>
      <c r="B325" s="1" t="s">
        <v>1884</v>
      </c>
      <c r="C325" s="1">
        <v>0.32291394562195402</v>
      </c>
      <c r="D325" s="1">
        <v>0</v>
      </c>
      <c r="E325" s="1" t="s">
        <v>1176</v>
      </c>
    </row>
    <row r="326" spans="1:5" s="1" customFormat="1" x14ac:dyDescent="0.25">
      <c r="A326" s="1" t="s">
        <v>1756</v>
      </c>
      <c r="B326" s="1" t="s">
        <v>1884</v>
      </c>
      <c r="C326" s="1">
        <v>10.5492887993195</v>
      </c>
      <c r="D326" s="1">
        <v>2.2608672193461898</v>
      </c>
      <c r="E326" s="1" t="s">
        <v>1757</v>
      </c>
    </row>
    <row r="327" spans="1:5" s="1" customFormat="1" x14ac:dyDescent="0.25">
      <c r="A327" s="1" t="s">
        <v>1070</v>
      </c>
      <c r="B327" s="1" t="s">
        <v>1884</v>
      </c>
      <c r="C327" s="1">
        <v>0.25557785872210198</v>
      </c>
      <c r="D327" s="1">
        <v>7.9125639753427304E-2</v>
      </c>
      <c r="E327" s="1" t="s">
        <v>1071</v>
      </c>
    </row>
    <row r="328" spans="1:5" s="1" customFormat="1" x14ac:dyDescent="0.25">
      <c r="A328" s="1" t="s">
        <v>1332</v>
      </c>
      <c r="B328" s="1" t="s">
        <v>1884</v>
      </c>
      <c r="C328" s="1">
        <v>0.50119213296089704</v>
      </c>
      <c r="D328" s="1">
        <v>0.21372818112302699</v>
      </c>
      <c r="E328" s="1" t="s">
        <v>1333</v>
      </c>
    </row>
    <row r="329" spans="1:5" s="1" customFormat="1" x14ac:dyDescent="0.25">
      <c r="A329" s="1" t="s">
        <v>1095</v>
      </c>
      <c r="B329" s="1" t="s">
        <v>1884</v>
      </c>
      <c r="C329" s="1">
        <v>0.27196105479403199</v>
      </c>
      <c r="D329" s="1">
        <v>0.126296694221816</v>
      </c>
      <c r="E329" s="1" t="s">
        <v>1096</v>
      </c>
    </row>
    <row r="330" spans="1:5" s="1" customFormat="1" x14ac:dyDescent="0.25">
      <c r="A330" s="1" t="s">
        <v>1063</v>
      </c>
      <c r="B330" s="1" t="s">
        <v>1884</v>
      </c>
      <c r="C330" s="1">
        <v>0.25322190185321097</v>
      </c>
      <c r="D330" s="1">
        <v>2.5066519463871999E-2</v>
      </c>
      <c r="E330" s="1" t="s">
        <v>1064</v>
      </c>
    </row>
    <row r="331" spans="1:5" s="1" customFormat="1" x14ac:dyDescent="0.25">
      <c r="A331" s="1" t="s">
        <v>1536</v>
      </c>
      <c r="B331" s="1" t="s">
        <v>1884</v>
      </c>
      <c r="C331" s="1">
        <v>1.1246224982344399</v>
      </c>
      <c r="D331" s="1">
        <v>7.5295354007401505E-2</v>
      </c>
      <c r="E331" s="1" t="s">
        <v>1537</v>
      </c>
    </row>
    <row r="332" spans="1:5" s="1" customFormat="1" x14ac:dyDescent="0.25">
      <c r="A332" s="1" t="s">
        <v>1689</v>
      </c>
      <c r="B332" s="1" t="s">
        <v>1884</v>
      </c>
      <c r="C332" s="1">
        <v>4.0900144306315402</v>
      </c>
      <c r="D332" s="1">
        <v>1.3803950455559</v>
      </c>
      <c r="E332" s="1" t="s">
        <v>1690</v>
      </c>
    </row>
    <row r="333" spans="1:5" s="1" customFormat="1" x14ac:dyDescent="0.25">
      <c r="A333" s="1" t="s">
        <v>1057</v>
      </c>
      <c r="B333" s="1" t="s">
        <v>1884</v>
      </c>
      <c r="C333" s="1">
        <v>0.25054679851103701</v>
      </c>
      <c r="D333" s="1">
        <v>0.103424064559597</v>
      </c>
      <c r="E333" s="1" t="s">
        <v>1058</v>
      </c>
    </row>
    <row r="334" spans="1:5" s="1" customFormat="1" x14ac:dyDescent="0.25">
      <c r="A334" s="1" t="s">
        <v>1693</v>
      </c>
      <c r="B334" s="1" t="s">
        <v>1884</v>
      </c>
      <c r="C334" s="1">
        <v>4.2005865888979201</v>
      </c>
      <c r="D334" s="1">
        <v>1.9507212176835</v>
      </c>
      <c r="E334" s="1" t="s">
        <v>80</v>
      </c>
    </row>
    <row r="335" spans="1:5" s="1" customFormat="1" x14ac:dyDescent="0.25">
      <c r="A335" s="1" t="s">
        <v>1722</v>
      </c>
      <c r="B335" s="1" t="s">
        <v>1884</v>
      </c>
      <c r="C335" s="1">
        <v>5.9630907774654602</v>
      </c>
      <c r="D335" s="1">
        <v>2.2244514530681201</v>
      </c>
      <c r="E335" s="1" t="s">
        <v>80</v>
      </c>
    </row>
    <row r="336" spans="1:5" s="1" customFormat="1" x14ac:dyDescent="0.25">
      <c r="A336" s="1" t="s">
        <v>1734</v>
      </c>
      <c r="B336" s="1" t="s">
        <v>1884</v>
      </c>
      <c r="C336" s="1">
        <v>6.6507853030983197</v>
      </c>
      <c r="D336" s="1">
        <v>3.1087620717058599</v>
      </c>
      <c r="E336" s="1" t="s">
        <v>80</v>
      </c>
    </row>
    <row r="337" spans="1:5" s="1" customFormat="1" x14ac:dyDescent="0.25">
      <c r="A337" s="1" t="s">
        <v>1588</v>
      </c>
      <c r="B337" s="1" t="s">
        <v>1884</v>
      </c>
      <c r="C337" s="1">
        <v>1.4742599263738201</v>
      </c>
      <c r="D337" s="1">
        <v>7.6070595747503494E-2</v>
      </c>
      <c r="E337" s="1" t="s">
        <v>25</v>
      </c>
    </row>
    <row r="338" spans="1:5" s="1" customFormat="1" x14ac:dyDescent="0.25">
      <c r="A338" s="1" t="s">
        <v>763</v>
      </c>
      <c r="B338" s="1" t="s">
        <v>1884</v>
      </c>
      <c r="C338" s="1">
        <v>0.112303917920829</v>
      </c>
      <c r="D338" s="1">
        <v>4.6358315996713799E-2</v>
      </c>
      <c r="E338" s="1" t="s">
        <v>12</v>
      </c>
    </row>
    <row r="339" spans="1:5" s="1" customFormat="1" x14ac:dyDescent="0.25">
      <c r="A339" s="1" t="s">
        <v>934</v>
      </c>
      <c r="B339" s="1" t="s">
        <v>1884</v>
      </c>
      <c r="C339" s="1">
        <v>0.17607235414917199</v>
      </c>
      <c r="D339" s="1">
        <v>2.3343396338348098E-2</v>
      </c>
      <c r="E339" s="1" t="s">
        <v>12</v>
      </c>
    </row>
    <row r="340" spans="1:5" s="1" customFormat="1" x14ac:dyDescent="0.25">
      <c r="A340" s="1" t="s">
        <v>946</v>
      </c>
      <c r="B340" s="1" t="s">
        <v>1884</v>
      </c>
      <c r="C340" s="1">
        <v>0.17968583669751401</v>
      </c>
      <c r="D340" s="1">
        <v>0</v>
      </c>
      <c r="E340" s="1" t="s">
        <v>12</v>
      </c>
    </row>
    <row r="341" spans="1:5" s="1" customFormat="1" x14ac:dyDescent="0.25">
      <c r="A341" s="1" t="s">
        <v>1359</v>
      </c>
      <c r="B341" s="1" t="s">
        <v>1884</v>
      </c>
      <c r="C341" s="1">
        <v>0.55211819617089797</v>
      </c>
      <c r="D341" s="1">
        <v>0.26989430546032001</v>
      </c>
      <c r="E341" s="1" t="s">
        <v>14</v>
      </c>
    </row>
    <row r="342" spans="1:5" s="1" customFormat="1" x14ac:dyDescent="0.25">
      <c r="A342" s="1" t="s">
        <v>1657</v>
      </c>
      <c r="B342" s="1" t="s">
        <v>1884</v>
      </c>
      <c r="C342" s="1">
        <v>2.7913940352772602</v>
      </c>
      <c r="D342" s="1">
        <v>1.1672244907562099</v>
      </c>
      <c r="E342" s="1" t="s">
        <v>341</v>
      </c>
    </row>
    <row r="343" spans="1:5" s="1" customFormat="1" x14ac:dyDescent="0.25">
      <c r="A343" s="1" t="s">
        <v>1744</v>
      </c>
      <c r="B343" s="1" t="s">
        <v>1884</v>
      </c>
      <c r="C343" s="1">
        <v>7.8924461004008402</v>
      </c>
      <c r="D343" s="1">
        <v>4.0092727350233197</v>
      </c>
      <c r="E343" s="1" t="s">
        <v>253</v>
      </c>
    </row>
    <row r="344" spans="1:5" s="1" customFormat="1" x14ac:dyDescent="0.25">
      <c r="A344" s="1" t="s">
        <v>1264</v>
      </c>
      <c r="B344" s="1" t="s">
        <v>1884</v>
      </c>
      <c r="C344" s="1">
        <v>0.39513624104603801</v>
      </c>
      <c r="D344" s="1">
        <v>0.17670210133276501</v>
      </c>
      <c r="E344" s="1" t="s">
        <v>1265</v>
      </c>
    </row>
    <row r="345" spans="1:5" s="1" customFormat="1" x14ac:dyDescent="0.25">
      <c r="A345" s="1" t="s">
        <v>722</v>
      </c>
      <c r="B345" s="1" t="s">
        <v>1884</v>
      </c>
      <c r="C345" s="1">
        <v>0.100654625261848</v>
      </c>
      <c r="D345" s="1">
        <v>2.33716302474536E-2</v>
      </c>
      <c r="E345" s="1" t="s">
        <v>140</v>
      </c>
    </row>
    <row r="346" spans="1:5" s="1" customFormat="1" x14ac:dyDescent="0.25">
      <c r="A346" s="1" t="s">
        <v>1453</v>
      </c>
      <c r="B346" s="1" t="s">
        <v>1884</v>
      </c>
      <c r="C346" s="1">
        <v>0.78004764235101398</v>
      </c>
      <c r="D346" s="1">
        <v>0.36224833235430098</v>
      </c>
      <c r="E346" s="1" t="s">
        <v>140</v>
      </c>
    </row>
    <row r="347" spans="1:5" s="1" customFormat="1" x14ac:dyDescent="0.25">
      <c r="A347" s="1" t="s">
        <v>993</v>
      </c>
      <c r="B347" s="1" t="s">
        <v>1884</v>
      </c>
      <c r="C347" s="1">
        <v>0.20348165250776501</v>
      </c>
      <c r="D347" s="1">
        <v>9.4495368338625402E-2</v>
      </c>
      <c r="E347" s="1" t="s">
        <v>20</v>
      </c>
    </row>
    <row r="348" spans="1:5" s="1" customFormat="1" x14ac:dyDescent="0.25">
      <c r="A348" s="1" t="s">
        <v>1758</v>
      </c>
      <c r="B348" s="1" t="s">
        <v>1884</v>
      </c>
      <c r="C348" s="1">
        <v>10.607422789001999</v>
      </c>
      <c r="D348" s="1">
        <v>5.3139760600902299</v>
      </c>
      <c r="E348" s="1" t="s">
        <v>20</v>
      </c>
    </row>
    <row r="349" spans="1:5" s="1" customFormat="1" x14ac:dyDescent="0.25">
      <c r="A349" s="1" t="s">
        <v>1357</v>
      </c>
      <c r="B349" s="1" t="s">
        <v>1884</v>
      </c>
      <c r="C349" s="1">
        <v>0.54729800645079896</v>
      </c>
      <c r="D349" s="1">
        <v>7.6119578745409103E-2</v>
      </c>
      <c r="E349" s="1" t="s">
        <v>1358</v>
      </c>
    </row>
    <row r="350" spans="1:5" s="1" customFormat="1" x14ac:dyDescent="0.25">
      <c r="A350" s="1" t="s">
        <v>1548</v>
      </c>
      <c r="B350" s="1" t="s">
        <v>1884</v>
      </c>
      <c r="C350" s="1">
        <v>1.1715245437281301</v>
      </c>
      <c r="D350" s="1">
        <v>0.36269819879085802</v>
      </c>
      <c r="E350" s="1" t="s">
        <v>1549</v>
      </c>
    </row>
    <row r="351" spans="1:5" s="1" customFormat="1" x14ac:dyDescent="0.25">
      <c r="A351" s="1" t="s">
        <v>1439</v>
      </c>
      <c r="B351" s="1" t="s">
        <v>1884</v>
      </c>
      <c r="C351" s="1">
        <v>0.72362600302745606</v>
      </c>
      <c r="D351" s="1">
        <v>0.14935401868808601</v>
      </c>
      <c r="E351" s="1" t="s">
        <v>1440</v>
      </c>
    </row>
    <row r="352" spans="1:5" s="1" customFormat="1" x14ac:dyDescent="0.25">
      <c r="A352" s="1" t="s">
        <v>1006</v>
      </c>
      <c r="B352" s="1" t="s">
        <v>1884</v>
      </c>
      <c r="C352" s="1">
        <v>0.21062515732984599</v>
      </c>
      <c r="D352" s="1">
        <v>8.3839507653631504E-2</v>
      </c>
      <c r="E352" s="1" t="s">
        <v>13</v>
      </c>
    </row>
    <row r="353" spans="1:5" s="1" customFormat="1" x14ac:dyDescent="0.25">
      <c r="A353" s="1" t="s">
        <v>1121</v>
      </c>
      <c r="B353" s="1" t="s">
        <v>1884</v>
      </c>
      <c r="C353" s="1">
        <v>0.28896914552728098</v>
      </c>
      <c r="D353" s="1">
        <v>0.121995568412405</v>
      </c>
      <c r="E353" s="1" t="s">
        <v>13</v>
      </c>
    </row>
    <row r="354" spans="1:5" s="1" customFormat="1" x14ac:dyDescent="0.25">
      <c r="A354" s="1" t="s">
        <v>1421</v>
      </c>
      <c r="B354" s="1" t="s">
        <v>1884</v>
      </c>
      <c r="C354" s="1">
        <v>0.67816375556056596</v>
      </c>
      <c r="D354" s="1">
        <v>0.30233684345682899</v>
      </c>
      <c r="E354" s="1" t="s">
        <v>13</v>
      </c>
    </row>
    <row r="355" spans="1:5" s="1" customFormat="1" x14ac:dyDescent="0.25">
      <c r="A355" s="1" t="s">
        <v>1611</v>
      </c>
      <c r="B355" s="1" t="s">
        <v>1884</v>
      </c>
      <c r="C355" s="1">
        <v>1.7977086672825799</v>
      </c>
      <c r="D355" s="1">
        <v>0.72353021435549203</v>
      </c>
      <c r="E355" s="1" t="s">
        <v>13</v>
      </c>
    </row>
    <row r="356" spans="1:5" s="1" customFormat="1" x14ac:dyDescent="0.25">
      <c r="A356" s="1" t="s">
        <v>1718</v>
      </c>
      <c r="B356" s="1" t="s">
        <v>1884</v>
      </c>
      <c r="C356" s="1">
        <v>5.6845193021654596</v>
      </c>
      <c r="D356" s="1">
        <v>2.2664065598393401</v>
      </c>
      <c r="E356" s="1" t="s">
        <v>13</v>
      </c>
    </row>
    <row r="357" spans="1:5" s="1" customFormat="1" x14ac:dyDescent="0.25">
      <c r="A357" s="1" t="s">
        <v>1479</v>
      </c>
      <c r="B357" s="1" t="s">
        <v>1884</v>
      </c>
      <c r="C357" s="1">
        <v>0.88713495364547801</v>
      </c>
      <c r="D357" s="1">
        <v>0.29080862433362897</v>
      </c>
      <c r="E357" s="1" t="s">
        <v>1480</v>
      </c>
    </row>
    <row r="358" spans="1:5" s="1" customFormat="1" x14ac:dyDescent="0.25">
      <c r="A358" s="1" t="s">
        <v>1365</v>
      </c>
      <c r="B358" s="1" t="s">
        <v>1884</v>
      </c>
      <c r="C358" s="1">
        <v>0.55951827473922899</v>
      </c>
      <c r="D358" s="1">
        <v>0.18556862073664701</v>
      </c>
      <c r="E358" s="1" t="s">
        <v>1366</v>
      </c>
    </row>
    <row r="359" spans="1:5" s="1" customFormat="1" x14ac:dyDescent="0.25">
      <c r="A359" s="1" t="s">
        <v>1271</v>
      </c>
      <c r="B359" s="1" t="s">
        <v>1884</v>
      </c>
      <c r="C359" s="1">
        <v>0.40521417906274099</v>
      </c>
      <c r="D359" s="1">
        <v>7.5271382229621403E-2</v>
      </c>
      <c r="E359" s="1" t="s">
        <v>694</v>
      </c>
    </row>
    <row r="360" spans="1:5" s="1" customFormat="1" x14ac:dyDescent="0.25">
      <c r="A360" s="1" t="s">
        <v>1558</v>
      </c>
      <c r="B360" s="1" t="s">
        <v>1884</v>
      </c>
      <c r="C360" s="1">
        <v>1.2256378202717699</v>
      </c>
      <c r="D360" s="1">
        <v>0.52539424796275702</v>
      </c>
      <c r="E360" s="1" t="s">
        <v>135</v>
      </c>
    </row>
    <row r="361" spans="1:5" s="1" customFormat="1" x14ac:dyDescent="0.25">
      <c r="A361" s="1" t="s">
        <v>836</v>
      </c>
      <c r="B361" s="1" t="s">
        <v>1884</v>
      </c>
      <c r="C361" s="1">
        <v>0.13598052739701599</v>
      </c>
      <c r="D361" s="1">
        <v>5.0518677688726601E-2</v>
      </c>
      <c r="E361" s="1" t="s">
        <v>123</v>
      </c>
    </row>
    <row r="362" spans="1:5" s="1" customFormat="1" x14ac:dyDescent="0.25">
      <c r="A362" s="1" t="s">
        <v>973</v>
      </c>
      <c r="B362" s="1" t="s">
        <v>1884</v>
      </c>
      <c r="C362" s="1">
        <v>0.193772403399671</v>
      </c>
      <c r="D362" s="1">
        <v>0</v>
      </c>
      <c r="E362" s="1" t="s">
        <v>123</v>
      </c>
    </row>
    <row r="363" spans="1:5" s="1" customFormat="1" x14ac:dyDescent="0.25">
      <c r="A363" s="1" t="s">
        <v>1018</v>
      </c>
      <c r="B363" s="1" t="s">
        <v>1884</v>
      </c>
      <c r="C363" s="1">
        <v>0.221545297900099</v>
      </c>
      <c r="D363" s="1">
        <v>0</v>
      </c>
      <c r="E363" s="1" t="s">
        <v>1019</v>
      </c>
    </row>
    <row r="364" spans="1:5" s="1" customFormat="1" x14ac:dyDescent="0.25">
      <c r="A364" s="1" t="s">
        <v>1739</v>
      </c>
      <c r="B364" s="1" t="s">
        <v>1884</v>
      </c>
      <c r="C364" s="1">
        <v>7.2723388253466199</v>
      </c>
      <c r="D364" s="1">
        <v>2.1769304664312799</v>
      </c>
      <c r="E364" s="1" t="s">
        <v>1740</v>
      </c>
    </row>
    <row r="365" spans="1:5" s="1" customFormat="1" x14ac:dyDescent="0.25">
      <c r="A365" s="1" t="s">
        <v>821</v>
      </c>
      <c r="B365" s="1" t="s">
        <v>1884</v>
      </c>
      <c r="C365" s="1">
        <v>0.12814036059731199</v>
      </c>
      <c r="D365" s="1">
        <v>0</v>
      </c>
      <c r="E365" s="1" t="s">
        <v>2</v>
      </c>
    </row>
    <row r="366" spans="1:5" s="1" customFormat="1" x14ac:dyDescent="0.25">
      <c r="A366" s="1" t="s">
        <v>834</v>
      </c>
      <c r="B366" s="1" t="s">
        <v>1884</v>
      </c>
      <c r="C366" s="1">
        <v>0.13522207027209199</v>
      </c>
      <c r="D366" s="1">
        <v>3.1398062627256397E-2</v>
      </c>
      <c r="E366" s="1" t="s">
        <v>2</v>
      </c>
    </row>
    <row r="367" spans="1:5" s="1" customFormat="1" x14ac:dyDescent="0.25">
      <c r="A367" s="1" t="s">
        <v>838</v>
      </c>
      <c r="B367" s="1" t="s">
        <v>1884</v>
      </c>
      <c r="C367" s="1">
        <v>0.136527512623874</v>
      </c>
      <c r="D367" s="1">
        <v>3.1701181494132501E-2</v>
      </c>
      <c r="E367" s="1" t="s">
        <v>2</v>
      </c>
    </row>
    <row r="368" spans="1:5" s="1" customFormat="1" x14ac:dyDescent="0.25">
      <c r="A368" s="1" t="s">
        <v>848</v>
      </c>
      <c r="B368" s="1" t="s">
        <v>1884</v>
      </c>
      <c r="C368" s="1">
        <v>0.139558962328516</v>
      </c>
      <c r="D368" s="1">
        <v>0</v>
      </c>
      <c r="E368" s="1" t="s">
        <v>2</v>
      </c>
    </row>
    <row r="369" spans="1:5" s="1" customFormat="1" x14ac:dyDescent="0.25">
      <c r="A369" s="1" t="s">
        <v>1011</v>
      </c>
      <c r="B369" s="1" t="s">
        <v>1884</v>
      </c>
      <c r="C369" s="1">
        <v>0.212006370556208</v>
      </c>
      <c r="D369" s="1">
        <v>8.3882234680487999E-2</v>
      </c>
      <c r="E369" s="1" t="s">
        <v>2</v>
      </c>
    </row>
    <row r="370" spans="1:5" s="1" customFormat="1" x14ac:dyDescent="0.25">
      <c r="A370" s="1" t="s">
        <v>1701</v>
      </c>
      <c r="B370" s="1" t="s">
        <v>1884</v>
      </c>
      <c r="C370" s="1">
        <v>4.57570368290218</v>
      </c>
      <c r="D370" s="1">
        <v>1.9719283681087101</v>
      </c>
      <c r="E370" s="1" t="s">
        <v>2</v>
      </c>
    </row>
    <row r="371" spans="1:5" s="1" customFormat="1" x14ac:dyDescent="0.25">
      <c r="A371" s="1" t="s">
        <v>947</v>
      </c>
      <c r="B371" s="1" t="s">
        <v>1884</v>
      </c>
      <c r="C371" s="1">
        <v>0.17977086672825801</v>
      </c>
      <c r="D371" s="1">
        <v>2.3852644429301899E-2</v>
      </c>
      <c r="E371" s="1" t="s">
        <v>16</v>
      </c>
    </row>
    <row r="372" spans="1:5" s="1" customFormat="1" x14ac:dyDescent="0.25">
      <c r="A372" s="1" t="s">
        <v>1213</v>
      </c>
      <c r="B372" s="1" t="s">
        <v>1884</v>
      </c>
      <c r="C372" s="1">
        <v>0.35062747560222302</v>
      </c>
      <c r="D372" s="1">
        <v>0.108552530570817</v>
      </c>
      <c r="E372" s="1" t="s">
        <v>34</v>
      </c>
    </row>
    <row r="373" spans="1:5" s="1" customFormat="1" x14ac:dyDescent="0.25">
      <c r="A373" s="1" t="s">
        <v>1775</v>
      </c>
      <c r="B373" s="1" t="s">
        <v>1884</v>
      </c>
      <c r="C373" s="1">
        <v>16.568895501900599</v>
      </c>
      <c r="D373" s="1">
        <v>0</v>
      </c>
      <c r="E373" s="1" t="s">
        <v>1776</v>
      </c>
    </row>
    <row r="374" spans="1:5" s="1" customFormat="1" x14ac:dyDescent="0.25">
      <c r="A374" s="1" t="s">
        <v>995</v>
      </c>
      <c r="B374" s="1" t="s">
        <v>1884</v>
      </c>
      <c r="C374" s="1">
        <v>0.20482705414883701</v>
      </c>
      <c r="D374" s="1">
        <v>6.4515412101127406E-2</v>
      </c>
      <c r="E374" s="1" t="s">
        <v>996</v>
      </c>
    </row>
    <row r="375" spans="1:5" s="1" customFormat="1" x14ac:dyDescent="0.25">
      <c r="A375" s="1" t="s">
        <v>1530</v>
      </c>
      <c r="B375" s="1" t="s">
        <v>1884</v>
      </c>
      <c r="C375" s="1">
        <v>1.1022766466278799</v>
      </c>
      <c r="D375" s="1">
        <v>0.26139017311579898</v>
      </c>
      <c r="E375" s="1" t="s">
        <v>1531</v>
      </c>
    </row>
    <row r="376" spans="1:5" s="1" customFormat="1" x14ac:dyDescent="0.25">
      <c r="A376" s="1" t="s">
        <v>1113</v>
      </c>
      <c r="B376" s="1" t="s">
        <v>1884</v>
      </c>
      <c r="C376" s="1">
        <v>0.28498922687440098</v>
      </c>
      <c r="D376" s="1">
        <v>0.114285913632765</v>
      </c>
      <c r="E376" s="1" t="s">
        <v>1114</v>
      </c>
    </row>
    <row r="377" spans="1:5" s="1" customFormat="1" x14ac:dyDescent="0.25">
      <c r="A377" s="1" t="s">
        <v>1193</v>
      </c>
      <c r="B377" s="1" t="s">
        <v>1884</v>
      </c>
      <c r="C377" s="1">
        <v>0.33809737227011799</v>
      </c>
      <c r="D377" s="1">
        <v>0.15699031313628201</v>
      </c>
      <c r="E377" s="1" t="s">
        <v>1194</v>
      </c>
    </row>
    <row r="378" spans="1:5" s="1" customFormat="1" x14ac:dyDescent="0.25">
      <c r="A378" s="1" t="s">
        <v>859</v>
      </c>
      <c r="B378" s="1" t="s">
        <v>1884</v>
      </c>
      <c r="C378" s="1">
        <v>0.142082801566875</v>
      </c>
      <c r="D378" s="1">
        <v>5.2785758335173197E-2</v>
      </c>
      <c r="E378" s="1" t="s">
        <v>79</v>
      </c>
    </row>
    <row r="379" spans="1:5" s="1" customFormat="1" x14ac:dyDescent="0.25">
      <c r="A379" s="1" t="s">
        <v>1770</v>
      </c>
      <c r="B379" s="1" t="s">
        <v>1884</v>
      </c>
      <c r="C379" s="1">
        <v>13.572390131539199</v>
      </c>
      <c r="D379" s="1">
        <v>6.5296408262345</v>
      </c>
      <c r="E379" s="1" t="s">
        <v>1771</v>
      </c>
    </row>
    <row r="380" spans="1:5" s="1" customFormat="1" x14ac:dyDescent="0.25">
      <c r="A380" s="1" t="s">
        <v>1538</v>
      </c>
      <c r="B380" s="1" t="s">
        <v>1884</v>
      </c>
      <c r="C380" s="1">
        <v>1.12483719262361</v>
      </c>
      <c r="D380" s="1">
        <v>0.386096637551882</v>
      </c>
      <c r="E380" s="1" t="s">
        <v>644</v>
      </c>
    </row>
    <row r="381" spans="1:5" s="1" customFormat="1" x14ac:dyDescent="0.25">
      <c r="A381" s="1" t="s">
        <v>1761</v>
      </c>
      <c r="B381" s="1" t="s">
        <v>1884</v>
      </c>
      <c r="C381" s="1">
        <v>11.5616458438985</v>
      </c>
      <c r="D381" s="1">
        <v>0</v>
      </c>
      <c r="E381" s="1" t="s">
        <v>37</v>
      </c>
    </row>
    <row r="382" spans="1:5" s="1" customFormat="1" x14ac:dyDescent="0.25">
      <c r="A382" s="1" t="s">
        <v>1687</v>
      </c>
      <c r="B382" s="1" t="s">
        <v>1884</v>
      </c>
      <c r="C382" s="1">
        <v>4.0054289014137199</v>
      </c>
      <c r="D382" s="1">
        <v>0.90557083111593295</v>
      </c>
      <c r="E382" s="1" t="s">
        <v>1688</v>
      </c>
    </row>
    <row r="383" spans="1:5" s="1" customFormat="1" x14ac:dyDescent="0.25">
      <c r="A383" s="1" t="s">
        <v>1038</v>
      </c>
      <c r="B383" s="1" t="s">
        <v>1884</v>
      </c>
      <c r="C383" s="1">
        <v>0.238172368582384</v>
      </c>
      <c r="D383" s="1">
        <v>0.11949264940092599</v>
      </c>
      <c r="E383" s="1" t="s">
        <v>1039</v>
      </c>
    </row>
    <row r="384" spans="1:5" s="1" customFormat="1" x14ac:dyDescent="0.25">
      <c r="A384" s="1" t="s">
        <v>1087</v>
      </c>
      <c r="B384" s="1" t="s">
        <v>1884</v>
      </c>
      <c r="C384" s="1">
        <v>0.27035181778341599</v>
      </c>
      <c r="D384" s="1">
        <v>8.9678126074662703E-2</v>
      </c>
      <c r="E384" s="1" t="s">
        <v>1088</v>
      </c>
    </row>
    <row r="385" spans="1:5" s="1" customFormat="1" x14ac:dyDescent="0.25">
      <c r="A385" s="1" t="s">
        <v>822</v>
      </c>
      <c r="B385" s="1" t="s">
        <v>1884</v>
      </c>
      <c r="C385" s="1">
        <v>0.128660878082999</v>
      </c>
      <c r="D385" s="1">
        <v>5.9749156326318102E-2</v>
      </c>
      <c r="E385" s="1" t="s">
        <v>73</v>
      </c>
    </row>
    <row r="386" spans="1:5" s="1" customFormat="1" x14ac:dyDescent="0.25">
      <c r="A386" s="1" t="s">
        <v>1246</v>
      </c>
      <c r="B386" s="1" t="s">
        <v>1884</v>
      </c>
      <c r="C386" s="1">
        <v>0.37143319156694599</v>
      </c>
      <c r="D386" s="1">
        <v>7.6662584819468499E-2</v>
      </c>
      <c r="E386" s="1" t="s">
        <v>1247</v>
      </c>
    </row>
    <row r="387" spans="1:5" s="1" customFormat="1" x14ac:dyDescent="0.25">
      <c r="A387" s="1" t="s">
        <v>842</v>
      </c>
      <c r="B387" s="1" t="s">
        <v>1884</v>
      </c>
      <c r="C387" s="1">
        <v>0.13825953064947999</v>
      </c>
      <c r="D387" s="1">
        <v>5.5034313683249701E-2</v>
      </c>
      <c r="E387" s="1" t="s">
        <v>35</v>
      </c>
    </row>
    <row r="388" spans="1:5" s="1" customFormat="1" x14ac:dyDescent="0.25">
      <c r="A388" s="1" t="s">
        <v>1450</v>
      </c>
      <c r="B388" s="1" t="s">
        <v>1884</v>
      </c>
      <c r="C388" s="1">
        <v>0.76214235714734802</v>
      </c>
      <c r="D388" s="1">
        <v>7.8651833527358897E-2</v>
      </c>
      <c r="E388" s="1" t="s">
        <v>345</v>
      </c>
    </row>
    <row r="389" spans="1:5" s="1" customFormat="1" x14ac:dyDescent="0.25">
      <c r="A389" s="1" t="s">
        <v>1675</v>
      </c>
      <c r="B389" s="1" t="s">
        <v>1884</v>
      </c>
      <c r="C389" s="1">
        <v>3.6214996381098499</v>
      </c>
      <c r="D389" s="1">
        <v>0.98467345333136402</v>
      </c>
      <c r="E389" s="1" t="s">
        <v>345</v>
      </c>
    </row>
    <row r="390" spans="1:5" s="1" customFormat="1" x14ac:dyDescent="0.25">
      <c r="A390" s="1" t="s">
        <v>1363</v>
      </c>
      <c r="B390" s="1" t="s">
        <v>1884</v>
      </c>
      <c r="C390" s="1">
        <v>0.557526571764832</v>
      </c>
      <c r="D390" s="1">
        <v>0.20278147261464599</v>
      </c>
      <c r="E390" s="1" t="s">
        <v>1364</v>
      </c>
    </row>
    <row r="391" spans="1:5" s="1" customFormat="1" x14ac:dyDescent="0.25">
      <c r="A391" s="1" t="s">
        <v>1472</v>
      </c>
      <c r="B391" s="1" t="s">
        <v>1884</v>
      </c>
      <c r="C391" s="1">
        <v>0.87882272277728701</v>
      </c>
      <c r="D391" s="1">
        <v>0.39404568597206802</v>
      </c>
      <c r="E391" s="1" t="s">
        <v>1473</v>
      </c>
    </row>
    <row r="392" spans="1:5" s="1" customFormat="1" x14ac:dyDescent="0.25">
      <c r="A392" s="1" t="s">
        <v>1508</v>
      </c>
      <c r="B392" s="1" t="s">
        <v>1884</v>
      </c>
      <c r="C392" s="1">
        <v>1.01600465061614</v>
      </c>
      <c r="D392" s="1">
        <v>0.30634398733629598</v>
      </c>
      <c r="E392" s="1" t="s">
        <v>364</v>
      </c>
    </row>
    <row r="393" spans="1:5" s="1" customFormat="1" x14ac:dyDescent="0.25">
      <c r="A393" s="1" t="s">
        <v>1727</v>
      </c>
      <c r="B393" s="1" t="s">
        <v>1884</v>
      </c>
      <c r="C393" s="1">
        <v>6.3408311144912899</v>
      </c>
      <c r="D393" s="1">
        <v>0.85662105646101705</v>
      </c>
      <c r="E393" s="1" t="s">
        <v>1728</v>
      </c>
    </row>
    <row r="394" spans="1:5" s="1" customFormat="1" x14ac:dyDescent="0.25">
      <c r="A394" s="1" t="s">
        <v>1709</v>
      </c>
      <c r="B394" s="1" t="s">
        <v>1884</v>
      </c>
      <c r="C394" s="1">
        <v>5.0733542060232004</v>
      </c>
      <c r="D394" s="1">
        <v>1.76702101332765</v>
      </c>
      <c r="E394" s="1" t="s">
        <v>1710</v>
      </c>
    </row>
    <row r="395" spans="1:5" s="1" customFormat="1" x14ac:dyDescent="0.25">
      <c r="A395" s="1" t="s">
        <v>1300</v>
      </c>
      <c r="B395" s="1" t="s">
        <v>1884</v>
      </c>
      <c r="C395" s="1">
        <v>0.45423902085512802</v>
      </c>
      <c r="D395" s="1">
        <v>0.196882212834009</v>
      </c>
      <c r="E395" s="1" t="s">
        <v>1301</v>
      </c>
    </row>
    <row r="396" spans="1:5" s="1" customFormat="1" x14ac:dyDescent="0.25">
      <c r="A396" s="1" t="s">
        <v>1759</v>
      </c>
      <c r="B396" s="1" t="s">
        <v>1884</v>
      </c>
      <c r="C396" s="1">
        <v>11.2091454268418</v>
      </c>
      <c r="D396" s="1">
        <v>2.10094762458752</v>
      </c>
      <c r="E396" s="1" t="s">
        <v>300</v>
      </c>
    </row>
    <row r="397" spans="1:5" s="1" customFormat="1" x14ac:dyDescent="0.25">
      <c r="A397" s="1" t="s">
        <v>1258</v>
      </c>
      <c r="B397" s="1" t="s">
        <v>1884</v>
      </c>
      <c r="C397" s="1">
        <v>0.38221553646728801</v>
      </c>
      <c r="D397" s="1">
        <v>9.8610031524541494E-2</v>
      </c>
      <c r="E397" s="1" t="s">
        <v>1259</v>
      </c>
    </row>
    <row r="398" spans="1:5" s="1" customFormat="1" x14ac:dyDescent="0.25">
      <c r="A398" s="1" t="s">
        <v>1104</v>
      </c>
      <c r="B398" s="1" t="s">
        <v>1884</v>
      </c>
      <c r="C398" s="1">
        <v>0.27686783774041202</v>
      </c>
      <c r="D398" s="1">
        <v>0.136138624712038</v>
      </c>
      <c r="E398" s="1" t="s">
        <v>1105</v>
      </c>
    </row>
    <row r="399" spans="1:5" s="1" customFormat="1" x14ac:dyDescent="0.25">
      <c r="A399" s="1" t="s">
        <v>810</v>
      </c>
      <c r="B399" s="1" t="s">
        <v>1884</v>
      </c>
      <c r="C399" s="1">
        <v>0.122973694341649</v>
      </c>
      <c r="D399" s="1">
        <v>3.8072046953822998E-2</v>
      </c>
      <c r="E399" s="1" t="s">
        <v>811</v>
      </c>
    </row>
    <row r="400" spans="1:5" s="1" customFormat="1" x14ac:dyDescent="0.25">
      <c r="A400" s="1" t="s">
        <v>1691</v>
      </c>
      <c r="B400" s="1" t="s">
        <v>1884</v>
      </c>
      <c r="C400" s="1">
        <v>4.1325883056438597</v>
      </c>
      <c r="D400" s="1">
        <v>1.62920080394898</v>
      </c>
      <c r="E400" s="1" t="s">
        <v>1692</v>
      </c>
    </row>
    <row r="401" spans="1:5" s="1" customFormat="1" x14ac:dyDescent="0.25">
      <c r="A401" s="1" t="s">
        <v>1725</v>
      </c>
      <c r="B401" s="1" t="s">
        <v>1884</v>
      </c>
      <c r="C401" s="1">
        <v>6.2567411996100502</v>
      </c>
      <c r="D401" s="1">
        <v>2.9801114259878099</v>
      </c>
      <c r="E401" s="1" t="s">
        <v>1726</v>
      </c>
    </row>
    <row r="402" spans="1:5" s="1" customFormat="1" x14ac:dyDescent="0.25">
      <c r="A402" s="1" t="s">
        <v>830</v>
      </c>
      <c r="B402" s="1" t="s">
        <v>1884</v>
      </c>
      <c r="C402" s="1">
        <v>0.13322042306191101</v>
      </c>
      <c r="D402" s="1">
        <v>0</v>
      </c>
      <c r="E402" s="1" t="s">
        <v>15</v>
      </c>
    </row>
    <row r="403" spans="1:5" s="1" customFormat="1" x14ac:dyDescent="0.25">
      <c r="A403" s="1" t="s">
        <v>1313</v>
      </c>
      <c r="B403" s="1" t="s">
        <v>1884</v>
      </c>
      <c r="C403" s="1">
        <v>0.47097485996734301</v>
      </c>
      <c r="D403" s="1">
        <v>0.21280595102001801</v>
      </c>
      <c r="E403" s="1" t="s">
        <v>334</v>
      </c>
    </row>
    <row r="404" spans="1:5" s="1" customFormat="1" x14ac:dyDescent="0.25">
      <c r="A404" s="1" t="s">
        <v>1820</v>
      </c>
      <c r="B404" s="1" t="s">
        <v>1884</v>
      </c>
      <c r="C404" s="1">
        <v>1130.70060969837</v>
      </c>
      <c r="D404" s="1">
        <v>520.78608030330804</v>
      </c>
      <c r="E404" s="1" t="s">
        <v>1821</v>
      </c>
    </row>
    <row r="405" spans="1:5" s="1" customFormat="1" x14ac:dyDescent="0.25">
      <c r="A405" s="1" t="s">
        <v>1620</v>
      </c>
      <c r="B405" s="1" t="s">
        <v>1884</v>
      </c>
      <c r="C405" s="1">
        <v>1.88704265627024</v>
      </c>
      <c r="D405" s="1">
        <v>0.84611036865167999</v>
      </c>
      <c r="E405" s="1" t="s">
        <v>1621</v>
      </c>
    </row>
    <row r="406" spans="1:5" s="1" customFormat="1" x14ac:dyDescent="0.25">
      <c r="A406" s="1" t="s">
        <v>1729</v>
      </c>
      <c r="B406" s="1" t="s">
        <v>1884</v>
      </c>
      <c r="C406" s="1">
        <v>6.3929475346103999</v>
      </c>
      <c r="D406" s="1">
        <v>2.0119393679769302</v>
      </c>
      <c r="E406" s="1" t="s">
        <v>1730</v>
      </c>
    </row>
    <row r="407" spans="1:5" s="1" customFormat="1" x14ac:dyDescent="0.25">
      <c r="A407" s="1" t="s">
        <v>805</v>
      </c>
      <c r="B407" s="1" t="s">
        <v>1884</v>
      </c>
      <c r="C407" s="1">
        <v>0.122353062863357</v>
      </c>
      <c r="D407" s="1">
        <v>2.8409926890559999E-2</v>
      </c>
      <c r="E407" s="1" t="s">
        <v>806</v>
      </c>
    </row>
    <row r="408" spans="1:5" s="1" customFormat="1" x14ac:dyDescent="0.25">
      <c r="A408" s="1" t="s">
        <v>1243</v>
      </c>
      <c r="B408" s="1" t="s">
        <v>1884</v>
      </c>
      <c r="C408" s="1">
        <v>0.36892108302494803</v>
      </c>
      <c r="D408" s="1">
        <v>0.13705936903376201</v>
      </c>
      <c r="E408" s="1" t="s">
        <v>24</v>
      </c>
    </row>
    <row r="409" spans="1:5" s="1" customFormat="1" x14ac:dyDescent="0.25">
      <c r="A409" s="1" t="s">
        <v>778</v>
      </c>
      <c r="B409" s="1" t="s">
        <v>1884</v>
      </c>
      <c r="C409" s="1">
        <v>0.11560197424487401</v>
      </c>
      <c r="D409" s="1">
        <v>5.3684698361317097E-2</v>
      </c>
      <c r="E409" s="1" t="s">
        <v>779</v>
      </c>
    </row>
    <row r="410" spans="1:5" s="1" customFormat="1" x14ac:dyDescent="0.25">
      <c r="A410" s="1" t="s">
        <v>987</v>
      </c>
      <c r="B410" s="1" t="s">
        <v>1884</v>
      </c>
      <c r="C410" s="1">
        <v>0.202028212132709</v>
      </c>
      <c r="D410" s="1">
        <v>2.6805828977691699E-2</v>
      </c>
      <c r="E410" s="1" t="s">
        <v>988</v>
      </c>
    </row>
    <row r="411" spans="1:5" s="1" customFormat="1" x14ac:dyDescent="0.25">
      <c r="A411" s="1" t="s">
        <v>1523</v>
      </c>
      <c r="B411" s="1" t="s">
        <v>1884</v>
      </c>
      <c r="C411" s="1">
        <v>1.0673188565501599</v>
      </c>
      <c r="D411" s="1">
        <v>0.52043769845367405</v>
      </c>
      <c r="E411" s="1" t="s">
        <v>76</v>
      </c>
    </row>
    <row r="412" spans="1:5" s="1" customFormat="1" x14ac:dyDescent="0.25">
      <c r="A412" s="1" t="s">
        <v>1762</v>
      </c>
      <c r="B412" s="1" t="s">
        <v>1884</v>
      </c>
      <c r="C412" s="1">
        <v>11.61904236604</v>
      </c>
      <c r="D412" s="1">
        <v>4.4444518948563498</v>
      </c>
      <c r="E412" s="1" t="s">
        <v>137</v>
      </c>
    </row>
    <row r="413" spans="1:5" s="1" customFormat="1" x14ac:dyDescent="0.25">
      <c r="A413" s="1" t="s">
        <v>1299</v>
      </c>
      <c r="B413" s="1" t="s">
        <v>1884</v>
      </c>
      <c r="C413" s="1">
        <v>0.44591812587850299</v>
      </c>
      <c r="D413" s="1">
        <v>5.9166018914724901E-2</v>
      </c>
      <c r="E413" s="1" t="s">
        <v>75</v>
      </c>
    </row>
    <row r="414" spans="1:5" s="1" customFormat="1" x14ac:dyDescent="0.25">
      <c r="A414" s="1" t="s">
        <v>980</v>
      </c>
      <c r="B414" s="1" t="s">
        <v>1884</v>
      </c>
      <c r="C414" s="1">
        <v>0.19848385753389</v>
      </c>
      <c r="D414" s="1">
        <v>0</v>
      </c>
      <c r="E414" s="1" t="s">
        <v>981</v>
      </c>
    </row>
    <row r="415" spans="1:5" s="1" customFormat="1" x14ac:dyDescent="0.25">
      <c r="A415" s="1" t="s">
        <v>1764</v>
      </c>
      <c r="B415" s="1" t="s">
        <v>1884</v>
      </c>
      <c r="C415" s="1">
        <v>11.770718910860801</v>
      </c>
      <c r="D415" s="1">
        <v>4.52965222422515</v>
      </c>
      <c r="E415" s="1" t="s">
        <v>1765</v>
      </c>
    </row>
    <row r="416" spans="1:5" s="1" customFormat="1" x14ac:dyDescent="0.25">
      <c r="A416" s="1" t="s">
        <v>1697</v>
      </c>
      <c r="B416" s="1" t="s">
        <v>1884</v>
      </c>
      <c r="C416" s="1">
        <v>4.3709089897016096</v>
      </c>
      <c r="D416" s="1">
        <v>2.1222408077877599</v>
      </c>
      <c r="E416" s="1" t="s">
        <v>1698</v>
      </c>
    </row>
    <row r="417" spans="1:5" s="1" customFormat="1" x14ac:dyDescent="0.25">
      <c r="A417" s="1" t="s">
        <v>370</v>
      </c>
      <c r="B417" s="1" t="s">
        <v>1884</v>
      </c>
      <c r="C417" s="1">
        <v>0.13641776381951401</v>
      </c>
      <c r="D417" s="1">
        <v>0</v>
      </c>
      <c r="E417" s="1" t="s">
        <v>63</v>
      </c>
    </row>
    <row r="418" spans="1:5" s="1" customFormat="1" x14ac:dyDescent="0.25">
      <c r="A418" s="1" t="s">
        <v>901</v>
      </c>
      <c r="B418" s="1" t="s">
        <v>1884</v>
      </c>
      <c r="C418" s="1">
        <v>0.16040047088041201</v>
      </c>
      <c r="D418" s="1">
        <v>2.48295958394497E-2</v>
      </c>
      <c r="E418" s="1" t="s">
        <v>63</v>
      </c>
    </row>
    <row r="419" spans="1:5" s="1" customFormat="1" x14ac:dyDescent="0.25">
      <c r="A419" s="1" t="s">
        <v>1483</v>
      </c>
      <c r="B419" s="1" t="s">
        <v>1884</v>
      </c>
      <c r="C419" s="1">
        <v>0.90101224801568602</v>
      </c>
      <c r="D419" s="1">
        <v>0.291077145685738</v>
      </c>
      <c r="E419" s="1" t="s">
        <v>63</v>
      </c>
    </row>
    <row r="420" spans="1:5" s="1" customFormat="1" x14ac:dyDescent="0.25">
      <c r="A420" s="1" t="s">
        <v>371</v>
      </c>
      <c r="B420" s="1" t="s">
        <v>1884</v>
      </c>
      <c r="C420" s="1">
        <v>18.415839484332999</v>
      </c>
      <c r="D420" s="1">
        <v>8.8426304632552508</v>
      </c>
      <c r="E420" s="1" t="s">
        <v>23</v>
      </c>
    </row>
    <row r="421" spans="1:5" s="1" customFormat="1" x14ac:dyDescent="0.25">
      <c r="A421" s="1" t="s">
        <v>372</v>
      </c>
      <c r="B421" s="1" t="s">
        <v>1884</v>
      </c>
      <c r="C421" s="1">
        <v>0.28724390350622198</v>
      </c>
      <c r="D421" s="1">
        <v>0.13339393567097699</v>
      </c>
      <c r="E421" s="1" t="s">
        <v>373</v>
      </c>
    </row>
    <row r="422" spans="1:5" s="1" customFormat="1" x14ac:dyDescent="0.25">
      <c r="A422" s="1" t="s">
        <v>1198</v>
      </c>
      <c r="B422" s="1" t="s">
        <v>1884</v>
      </c>
      <c r="C422" s="1">
        <v>0.339825643328587</v>
      </c>
      <c r="D422" s="1">
        <v>0.16995192863859901</v>
      </c>
      <c r="E422" s="1" t="s">
        <v>1199</v>
      </c>
    </row>
    <row r="423" spans="1:5" s="1" customFormat="1" x14ac:dyDescent="0.25">
      <c r="A423" s="1" t="s">
        <v>668</v>
      </c>
      <c r="B423" s="1" t="s">
        <v>1884</v>
      </c>
      <c r="C423" s="1">
        <v>1.93962694327025</v>
      </c>
      <c r="D423" s="1">
        <v>0.45671747247245498</v>
      </c>
      <c r="E423" s="1" t="s">
        <v>26</v>
      </c>
    </row>
    <row r="424" spans="1:5" s="1" customFormat="1" x14ac:dyDescent="0.25">
      <c r="A424" s="1" t="s">
        <v>374</v>
      </c>
      <c r="B424" s="1" t="s">
        <v>1884</v>
      </c>
      <c r="C424" s="1">
        <v>27.788872953474801</v>
      </c>
      <c r="D424" s="1">
        <v>13.134856199068899</v>
      </c>
      <c r="E424" s="1" t="s">
        <v>26</v>
      </c>
    </row>
    <row r="425" spans="1:5" s="1" customFormat="1" x14ac:dyDescent="0.25">
      <c r="A425" s="1" t="s">
        <v>1085</v>
      </c>
      <c r="B425" s="1" t="s">
        <v>1884</v>
      </c>
      <c r="C425" s="1">
        <v>0.26516202842418102</v>
      </c>
      <c r="D425" s="1">
        <v>9.8511421493017004E-2</v>
      </c>
      <c r="E425" s="1" t="s">
        <v>26</v>
      </c>
    </row>
    <row r="426" spans="1:5" s="1" customFormat="1" x14ac:dyDescent="0.25">
      <c r="A426" s="1" t="s">
        <v>133</v>
      </c>
      <c r="B426" s="1" t="s">
        <v>1884</v>
      </c>
      <c r="C426" s="1">
        <v>0.13241549484353601</v>
      </c>
      <c r="D426" s="1">
        <v>4.9194217974040902E-2</v>
      </c>
      <c r="E426" s="1" t="s">
        <v>21</v>
      </c>
    </row>
    <row r="427" spans="1:5" s="1" customFormat="1" x14ac:dyDescent="0.25">
      <c r="A427" s="1" t="s">
        <v>134</v>
      </c>
      <c r="B427" s="1" t="s">
        <v>1884</v>
      </c>
      <c r="C427" s="1">
        <v>0.301681349704158</v>
      </c>
      <c r="D427" s="1">
        <v>0.14747218786379701</v>
      </c>
      <c r="E427" s="1" t="s">
        <v>18</v>
      </c>
    </row>
    <row r="428" spans="1:5" s="1" customFormat="1" x14ac:dyDescent="0.25">
      <c r="A428" s="1" t="s">
        <v>136</v>
      </c>
      <c r="B428" s="1" t="s">
        <v>1884</v>
      </c>
      <c r="C428" s="1">
        <v>0.222761417673775</v>
      </c>
      <c r="D428" s="1">
        <v>7.52354531688912E-2</v>
      </c>
      <c r="E428" s="1" t="s">
        <v>77</v>
      </c>
    </row>
    <row r="429" spans="1:5" s="1" customFormat="1" x14ac:dyDescent="0.25">
      <c r="A429" s="1" t="s">
        <v>138</v>
      </c>
      <c r="B429" s="1" t="s">
        <v>1884</v>
      </c>
      <c r="C429" s="1">
        <v>0.44726125276367901</v>
      </c>
      <c r="D429" s="1">
        <v>5.9636365550842403E-2</v>
      </c>
      <c r="E429" s="1" t="s">
        <v>139</v>
      </c>
    </row>
    <row r="430" spans="1:5" s="1" customFormat="1" x14ac:dyDescent="0.25">
      <c r="A430" s="1" t="s">
        <v>141</v>
      </c>
      <c r="B430" s="1" t="s">
        <v>1884</v>
      </c>
      <c r="C430" s="1">
        <v>1.0444589992089801</v>
      </c>
      <c r="D430" s="1">
        <v>0.48503900291982699</v>
      </c>
      <c r="E430" s="1" t="s">
        <v>140</v>
      </c>
    </row>
    <row r="431" spans="1:5" s="1" customFormat="1" x14ac:dyDescent="0.25">
      <c r="A431" s="1" t="s">
        <v>610</v>
      </c>
      <c r="B431" s="1" t="s">
        <v>1886</v>
      </c>
      <c r="C431" s="1">
        <v>17.466257248927899</v>
      </c>
      <c r="D431" s="1">
        <v>5.6548114675212302</v>
      </c>
      <c r="E431" s="1" t="s">
        <v>1779</v>
      </c>
    </row>
    <row r="432" spans="1:5" s="1" customFormat="1" x14ac:dyDescent="0.25">
      <c r="A432" s="1" t="s">
        <v>611</v>
      </c>
      <c r="B432" s="1" t="s">
        <v>1886</v>
      </c>
      <c r="C432" s="1">
        <v>0.30217894977114701</v>
      </c>
      <c r="D432" s="1">
        <v>5.6131864098585199E-2</v>
      </c>
      <c r="E432" s="1" t="s">
        <v>1142</v>
      </c>
    </row>
    <row r="433" spans="1:5" s="1" customFormat="1" x14ac:dyDescent="0.25">
      <c r="A433" s="1" t="s">
        <v>375</v>
      </c>
      <c r="B433" s="1" t="s">
        <v>1886</v>
      </c>
      <c r="C433" s="1">
        <v>0.17732883823560699</v>
      </c>
      <c r="D433" s="1">
        <v>0</v>
      </c>
      <c r="E433" s="1" t="s">
        <v>376</v>
      </c>
    </row>
    <row r="434" spans="1:5" s="1" customFormat="1" x14ac:dyDescent="0.25">
      <c r="A434" s="1" t="s">
        <v>1809</v>
      </c>
      <c r="B434" s="1" t="s">
        <v>1886</v>
      </c>
      <c r="C434" s="1">
        <v>78.770955830883594</v>
      </c>
      <c r="D434" s="1">
        <v>36.189642383101699</v>
      </c>
      <c r="E434" s="1" t="s">
        <v>1810</v>
      </c>
    </row>
    <row r="435" spans="1:5" s="1" customFormat="1" x14ac:dyDescent="0.25">
      <c r="A435" s="1" t="s">
        <v>1010</v>
      </c>
      <c r="B435" s="1" t="s">
        <v>1886</v>
      </c>
      <c r="C435" s="1">
        <v>0.21107425148193501</v>
      </c>
      <c r="D435" s="1">
        <v>0</v>
      </c>
      <c r="E435" s="1" t="s">
        <v>704</v>
      </c>
    </row>
    <row r="436" spans="1:5" s="1" customFormat="1" x14ac:dyDescent="0.25">
      <c r="A436" s="1" t="s">
        <v>1097</v>
      </c>
      <c r="B436" s="1" t="s">
        <v>1886</v>
      </c>
      <c r="C436" s="1">
        <v>0.27265951308505898</v>
      </c>
      <c r="D436" s="1">
        <v>0</v>
      </c>
      <c r="E436" s="1" t="s">
        <v>704</v>
      </c>
    </row>
    <row r="437" spans="1:5" s="1" customFormat="1" x14ac:dyDescent="0.25">
      <c r="A437" s="1" t="s">
        <v>377</v>
      </c>
      <c r="B437" s="1" t="s">
        <v>1886</v>
      </c>
      <c r="C437" s="1">
        <v>0.29476861395035803</v>
      </c>
      <c r="D437" s="1">
        <v>6.0127977626269799E-2</v>
      </c>
      <c r="E437" s="1" t="s">
        <v>378</v>
      </c>
    </row>
    <row r="438" spans="1:5" s="1" customFormat="1" x14ac:dyDescent="0.25">
      <c r="A438" s="1" t="s">
        <v>380</v>
      </c>
      <c r="B438" s="1" t="s">
        <v>1886</v>
      </c>
      <c r="C438" s="1">
        <v>0.165025746721916</v>
      </c>
      <c r="D438" s="1">
        <v>0</v>
      </c>
      <c r="E438" s="1" t="s">
        <v>142</v>
      </c>
    </row>
    <row r="439" spans="1:5" s="1" customFormat="1" x14ac:dyDescent="0.25">
      <c r="A439" s="1" t="s">
        <v>143</v>
      </c>
      <c r="B439" s="1" t="s">
        <v>1886</v>
      </c>
      <c r="C439" s="1">
        <v>0.228711183546463</v>
      </c>
      <c r="D439" s="1">
        <v>0</v>
      </c>
      <c r="E439" s="1" t="s">
        <v>142</v>
      </c>
    </row>
    <row r="440" spans="1:5" s="1" customFormat="1" x14ac:dyDescent="0.25">
      <c r="A440" s="1" t="s">
        <v>379</v>
      </c>
      <c r="B440" s="1" t="s">
        <v>1886</v>
      </c>
      <c r="C440" s="1">
        <v>0.34723598960309399</v>
      </c>
      <c r="D440" s="1">
        <v>0.175913252666101</v>
      </c>
      <c r="E440" s="1" t="s">
        <v>142</v>
      </c>
    </row>
    <row r="441" spans="1:5" s="1" customFormat="1" x14ac:dyDescent="0.25">
      <c r="A441" s="1" t="s">
        <v>381</v>
      </c>
      <c r="B441" s="1" t="s">
        <v>1886</v>
      </c>
      <c r="C441" s="1">
        <v>0.39098422510560699</v>
      </c>
      <c r="D441" s="1">
        <v>9.9057958764776494E-2</v>
      </c>
      <c r="E441" s="1" t="s">
        <v>29</v>
      </c>
    </row>
    <row r="442" spans="1:5" s="1" customFormat="1" x14ac:dyDescent="0.25">
      <c r="A442" s="1" t="s">
        <v>382</v>
      </c>
      <c r="B442" s="1" t="s">
        <v>1886</v>
      </c>
      <c r="C442" s="1">
        <v>0.160432362820006</v>
      </c>
      <c r="D442" s="1">
        <v>0</v>
      </c>
      <c r="E442" s="1" t="s">
        <v>28</v>
      </c>
    </row>
    <row r="443" spans="1:5" s="1" customFormat="1" x14ac:dyDescent="0.25">
      <c r="A443" s="1" t="s">
        <v>383</v>
      </c>
      <c r="B443" s="1" t="s">
        <v>1886</v>
      </c>
      <c r="C443" s="1">
        <v>0.73818000586951604</v>
      </c>
      <c r="D443" s="1">
        <v>0.36084769777661901</v>
      </c>
      <c r="E443" s="1" t="s">
        <v>145</v>
      </c>
    </row>
    <row r="444" spans="1:5" s="1" customFormat="1" x14ac:dyDescent="0.25">
      <c r="A444" s="1" t="s">
        <v>144</v>
      </c>
      <c r="B444" s="1" t="s">
        <v>1886</v>
      </c>
      <c r="C444" s="1">
        <v>0.96697263926766996</v>
      </c>
      <c r="D444" s="1">
        <v>0.308725252542218</v>
      </c>
      <c r="E444" s="1" t="s">
        <v>145</v>
      </c>
    </row>
    <row r="445" spans="1:5" s="1" customFormat="1" x14ac:dyDescent="0.25">
      <c r="A445" s="1" t="s">
        <v>83</v>
      </c>
      <c r="B445" s="1" t="s">
        <v>1886</v>
      </c>
      <c r="C445" s="1">
        <v>0.123241610887056</v>
      </c>
      <c r="D445" s="1">
        <v>5.72324888848319E-2</v>
      </c>
      <c r="E445" s="1" t="s">
        <v>33</v>
      </c>
    </row>
    <row r="446" spans="1:5" s="1" customFormat="1" x14ac:dyDescent="0.25">
      <c r="A446" s="1" t="s">
        <v>30</v>
      </c>
      <c r="B446" s="1" t="s">
        <v>1886</v>
      </c>
      <c r="C446" s="1">
        <v>0.30642807413587703</v>
      </c>
      <c r="D446" s="1">
        <v>0.103613165576826</v>
      </c>
      <c r="E446" s="1" t="s">
        <v>31</v>
      </c>
    </row>
    <row r="447" spans="1:5" s="1" customFormat="1" x14ac:dyDescent="0.25">
      <c r="A447" s="1" t="s">
        <v>757</v>
      </c>
      <c r="B447" s="1" t="s">
        <v>1886</v>
      </c>
      <c r="C447" s="1">
        <v>0.111062629706463</v>
      </c>
      <c r="D447" s="1">
        <v>5.1576660467548101E-2</v>
      </c>
      <c r="E447" s="1" t="s">
        <v>32</v>
      </c>
    </row>
    <row r="448" spans="1:5" s="1" customFormat="1" x14ac:dyDescent="0.25">
      <c r="A448" s="1" t="s">
        <v>384</v>
      </c>
      <c r="B448" s="1" t="s">
        <v>1886</v>
      </c>
      <c r="C448" s="1">
        <v>1.08132041576277</v>
      </c>
      <c r="D448" s="1">
        <v>0.11815462847738099</v>
      </c>
      <c r="E448" s="1" t="s">
        <v>32</v>
      </c>
    </row>
    <row r="449" spans="1:5" s="1" customFormat="1" x14ac:dyDescent="0.25">
      <c r="A449" s="1" t="s">
        <v>81</v>
      </c>
      <c r="B449" s="1" t="s">
        <v>1886</v>
      </c>
      <c r="C449" s="1">
        <v>0.95072099827157497</v>
      </c>
      <c r="D449" s="1">
        <v>0.22075388569863699</v>
      </c>
      <c r="E449" s="1" t="s">
        <v>82</v>
      </c>
    </row>
    <row r="450" spans="1:5" s="1" customFormat="1" x14ac:dyDescent="0.25">
      <c r="A450" s="1" t="s">
        <v>147</v>
      </c>
      <c r="B450" s="1" t="s">
        <v>1886</v>
      </c>
      <c r="C450" s="1">
        <v>0.195061722059168</v>
      </c>
      <c r="D450" s="1">
        <v>9.0585215165992605E-2</v>
      </c>
      <c r="E450" s="1" t="s">
        <v>32</v>
      </c>
    </row>
    <row r="451" spans="1:5" s="1" customFormat="1" x14ac:dyDescent="0.25">
      <c r="A451" s="1" t="s">
        <v>148</v>
      </c>
      <c r="B451" s="1" t="s">
        <v>1886</v>
      </c>
      <c r="C451" s="1">
        <v>0.21047588365349601</v>
      </c>
      <c r="D451" s="1">
        <v>5.5853392767125101E-2</v>
      </c>
      <c r="E451" s="1" t="s">
        <v>32</v>
      </c>
    </row>
    <row r="452" spans="1:5" s="1" customFormat="1" x14ac:dyDescent="0.25">
      <c r="A452" s="1" t="s">
        <v>149</v>
      </c>
      <c r="B452" s="1" t="s">
        <v>1886</v>
      </c>
      <c r="C452" s="1">
        <v>0.110676324907484</v>
      </c>
      <c r="D452" s="1">
        <v>2.2843228172293801E-2</v>
      </c>
      <c r="E452" s="1" t="s">
        <v>150</v>
      </c>
    </row>
    <row r="453" spans="1:5" s="1" customFormat="1" x14ac:dyDescent="0.25">
      <c r="A453" s="1" t="s">
        <v>1559</v>
      </c>
      <c r="B453" s="1" t="s">
        <v>1851</v>
      </c>
      <c r="C453" s="1">
        <v>1.23570654022919</v>
      </c>
      <c r="D453" s="1">
        <v>0.38256862715734702</v>
      </c>
      <c r="E453" s="1" t="s">
        <v>1560</v>
      </c>
    </row>
    <row r="454" spans="1:5" s="1" customFormat="1" x14ac:dyDescent="0.25">
      <c r="A454" s="1" t="s">
        <v>1102</v>
      </c>
      <c r="B454" s="1" t="s">
        <v>1847</v>
      </c>
      <c r="C454" s="1">
        <v>0.27632373280469202</v>
      </c>
      <c r="D454" s="1">
        <v>6.5636147049812604E-2</v>
      </c>
      <c r="E454" s="1" t="s">
        <v>1103</v>
      </c>
    </row>
    <row r="455" spans="1:5" s="1" customFormat="1" x14ac:dyDescent="0.25">
      <c r="A455" s="1" t="s">
        <v>802</v>
      </c>
      <c r="B455" s="1" t="s">
        <v>1847</v>
      </c>
      <c r="C455" s="1">
        <v>0.12165139655302901</v>
      </c>
      <c r="D455" s="1">
        <v>5.6494005157285698E-2</v>
      </c>
      <c r="E455" s="1" t="s">
        <v>803</v>
      </c>
    </row>
    <row r="456" spans="1:5" s="1" customFormat="1" x14ac:dyDescent="0.25">
      <c r="A456" s="1" t="s">
        <v>1181</v>
      </c>
      <c r="B456" s="1" t="s">
        <v>1847</v>
      </c>
      <c r="C456" s="1">
        <v>0.32577496699485903</v>
      </c>
      <c r="D456" s="1">
        <v>0.13964997730847001</v>
      </c>
      <c r="E456" s="1" t="s">
        <v>1182</v>
      </c>
    </row>
    <row r="457" spans="1:5" s="1" customFormat="1" x14ac:dyDescent="0.25">
      <c r="A457" s="1" t="s">
        <v>724</v>
      </c>
      <c r="B457" s="1" t="s">
        <v>1847</v>
      </c>
      <c r="C457" s="1">
        <v>0.101618980952979</v>
      </c>
      <c r="D457" s="1">
        <v>2.3595550058207598E-2</v>
      </c>
      <c r="E457" s="1" t="s">
        <v>725</v>
      </c>
    </row>
    <row r="458" spans="1:5" s="1" customFormat="1" x14ac:dyDescent="0.25">
      <c r="A458" s="1" t="s">
        <v>869</v>
      </c>
      <c r="B458" s="1" t="s">
        <v>1847</v>
      </c>
      <c r="C458" s="1">
        <v>0.14579355514731601</v>
      </c>
      <c r="D458" s="1">
        <v>0</v>
      </c>
      <c r="E458" s="1" t="s">
        <v>870</v>
      </c>
    </row>
    <row r="459" spans="1:5" s="1" customFormat="1" x14ac:dyDescent="0.25">
      <c r="A459" s="1" t="s">
        <v>1532</v>
      </c>
      <c r="B459" s="1" t="s">
        <v>1847</v>
      </c>
      <c r="C459" s="1">
        <v>1.1091744979835001</v>
      </c>
      <c r="D459" s="1">
        <v>0.30047056664536698</v>
      </c>
      <c r="E459" s="1" t="s">
        <v>1533</v>
      </c>
    </row>
    <row r="460" spans="1:5" s="1" customFormat="1" x14ac:dyDescent="0.25">
      <c r="A460" s="1" t="s">
        <v>1705</v>
      </c>
      <c r="B460" s="1" t="s">
        <v>1854</v>
      </c>
      <c r="C460" s="1">
        <v>4.8965140021740101</v>
      </c>
      <c r="D460" s="1">
        <v>1.78978308594908</v>
      </c>
      <c r="E460" s="1" t="s">
        <v>698</v>
      </c>
    </row>
    <row r="461" spans="1:5" s="1" customFormat="1" x14ac:dyDescent="0.25">
      <c r="A461" s="1" t="s">
        <v>1642</v>
      </c>
      <c r="B461" s="1" t="s">
        <v>1855</v>
      </c>
      <c r="C461" s="1">
        <v>2.5564339150638999</v>
      </c>
      <c r="D461" s="1">
        <v>1.2377076033737999</v>
      </c>
      <c r="E461" s="1" t="s">
        <v>1643</v>
      </c>
    </row>
    <row r="462" spans="1:5" s="1" customFormat="1" x14ac:dyDescent="0.25">
      <c r="A462" s="1" t="s">
        <v>813</v>
      </c>
      <c r="B462" s="1" t="s">
        <v>1857</v>
      </c>
      <c r="C462" s="1">
        <v>0.123871312548522</v>
      </c>
      <c r="D462" s="1">
        <v>0</v>
      </c>
      <c r="E462" s="1" t="s">
        <v>146</v>
      </c>
    </row>
    <row r="463" spans="1:5" s="1" customFormat="1" x14ac:dyDescent="0.25">
      <c r="A463" s="1" t="s">
        <v>1262</v>
      </c>
      <c r="B463" s="1" t="s">
        <v>1857</v>
      </c>
      <c r="C463" s="1">
        <v>0.38893131747473503</v>
      </c>
      <c r="D463" s="1">
        <v>3.01028025952687E-2</v>
      </c>
      <c r="E463" s="1" t="s">
        <v>146</v>
      </c>
    </row>
    <row r="464" spans="1:5" s="1" customFormat="1" x14ac:dyDescent="0.25">
      <c r="A464" s="1" t="s">
        <v>1307</v>
      </c>
      <c r="B464" s="1" t="s">
        <v>1857</v>
      </c>
      <c r="C464" s="1">
        <v>0.464647867836813</v>
      </c>
      <c r="D464" s="1">
        <v>0.165983860982337</v>
      </c>
      <c r="E464" s="1" t="s">
        <v>146</v>
      </c>
    </row>
    <row r="465" spans="1:5" s="1" customFormat="1" x14ac:dyDescent="0.25">
      <c r="A465" s="1" t="s">
        <v>1458</v>
      </c>
      <c r="B465" s="1" t="s">
        <v>1857</v>
      </c>
      <c r="C465" s="1">
        <v>0.81423491556516303</v>
      </c>
      <c r="D465" s="1">
        <v>0.119407783627899</v>
      </c>
      <c r="E465" s="1" t="s">
        <v>1459</v>
      </c>
    </row>
    <row r="466" spans="1:5" s="1" customFormat="1" x14ac:dyDescent="0.25">
      <c r="A466" s="1" t="s">
        <v>727</v>
      </c>
      <c r="B466" s="1" t="s">
        <v>1892</v>
      </c>
      <c r="C466" s="1">
        <v>0.101817123615129</v>
      </c>
      <c r="D466" s="1">
        <v>0</v>
      </c>
      <c r="E466" s="1" t="s">
        <v>28</v>
      </c>
    </row>
    <row r="467" spans="1:5" s="1" customFormat="1" x14ac:dyDescent="0.25">
      <c r="A467" s="1" t="s">
        <v>884</v>
      </c>
      <c r="B467" s="1" t="s">
        <v>1892</v>
      </c>
      <c r="C467" s="1">
        <v>0.15108785177044801</v>
      </c>
      <c r="D467" s="1">
        <v>0</v>
      </c>
      <c r="E467" s="1" t="s">
        <v>27</v>
      </c>
    </row>
    <row r="468" spans="1:5" s="1" customFormat="1" x14ac:dyDescent="0.25">
      <c r="A468" s="1" t="s">
        <v>431</v>
      </c>
      <c r="B468" s="1" t="s">
        <v>1825</v>
      </c>
      <c r="C468" s="1">
        <v>162.49448093747699</v>
      </c>
      <c r="D468" s="1">
        <v>29.1534552628958</v>
      </c>
      <c r="E468" s="1" t="s">
        <v>93</v>
      </c>
    </row>
    <row r="469" spans="1:5" s="1" customFormat="1" x14ac:dyDescent="0.25">
      <c r="A469" s="1" t="s">
        <v>615</v>
      </c>
      <c r="B469" s="1" t="s">
        <v>1825</v>
      </c>
      <c r="C469" s="1">
        <v>27.078667751196701</v>
      </c>
      <c r="D469" s="1">
        <v>10.5228109322086</v>
      </c>
      <c r="E469" s="1" t="s">
        <v>432</v>
      </c>
    </row>
    <row r="470" spans="1:5" s="1" customFormat="1" x14ac:dyDescent="0.25">
      <c r="A470" s="1" t="s">
        <v>616</v>
      </c>
      <c r="B470" s="1" t="s">
        <v>1825</v>
      </c>
      <c r="C470" s="1">
        <v>0.25253526516588698</v>
      </c>
      <c r="D470" s="1">
        <v>0</v>
      </c>
      <c r="E470" s="1" t="s">
        <v>1060</v>
      </c>
    </row>
    <row r="471" spans="1:5" s="1" customFormat="1" x14ac:dyDescent="0.25">
      <c r="A471" s="1" t="s">
        <v>165</v>
      </c>
      <c r="B471" s="1" t="s">
        <v>1825</v>
      </c>
      <c r="C471" s="1">
        <v>0.212661275929168</v>
      </c>
      <c r="D471" s="1">
        <v>9.8758317286232605E-2</v>
      </c>
      <c r="E471" s="1" t="s">
        <v>166</v>
      </c>
    </row>
    <row r="472" spans="1:5" s="1" customFormat="1" x14ac:dyDescent="0.25">
      <c r="A472" s="1" t="s">
        <v>1772</v>
      </c>
      <c r="B472" s="1" t="s">
        <v>1835</v>
      </c>
      <c r="C472" s="1">
        <v>14.152504337672701</v>
      </c>
      <c r="D472" s="1">
        <v>3.2899118228755801</v>
      </c>
      <c r="E472" s="1" t="s">
        <v>21</v>
      </c>
    </row>
    <row r="473" spans="1:5" s="1" customFormat="1" x14ac:dyDescent="0.25">
      <c r="A473" s="1" t="s">
        <v>1780</v>
      </c>
      <c r="B473" s="1" t="s">
        <v>1835</v>
      </c>
      <c r="C473" s="1">
        <v>19.460998871846101</v>
      </c>
      <c r="D473" s="1">
        <v>9.1914674518038204</v>
      </c>
      <c r="E473" s="1" t="s">
        <v>21</v>
      </c>
    </row>
    <row r="474" spans="1:5" s="1" customFormat="1" x14ac:dyDescent="0.25">
      <c r="A474" s="1" t="s">
        <v>1457</v>
      </c>
      <c r="B474" s="1" t="s">
        <v>1852</v>
      </c>
      <c r="C474" s="1">
        <v>0.81256849105030604</v>
      </c>
      <c r="D474" s="1">
        <v>0.41165538871138802</v>
      </c>
      <c r="E474" s="1" t="s">
        <v>46</v>
      </c>
    </row>
    <row r="475" spans="1:5" s="1" customFormat="1" x14ac:dyDescent="0.25">
      <c r="A475" s="1" t="s">
        <v>1562</v>
      </c>
      <c r="B475" s="1" t="s">
        <v>1846</v>
      </c>
      <c r="C475" s="1">
        <v>1.24712387250812</v>
      </c>
      <c r="D475" s="1">
        <v>0.60156037726113698</v>
      </c>
      <c r="E475" s="1" t="s">
        <v>1563</v>
      </c>
    </row>
    <row r="476" spans="1:5" s="1" customFormat="1" x14ac:dyDescent="0.25">
      <c r="A476" s="1" t="s">
        <v>1489</v>
      </c>
      <c r="B476" s="1" t="s">
        <v>1846</v>
      </c>
      <c r="C476" s="1">
        <v>0.92806709948463495</v>
      </c>
      <c r="D476" s="1">
        <v>0.369417830598813</v>
      </c>
      <c r="E476" s="1" t="s">
        <v>1490</v>
      </c>
    </row>
    <row r="477" spans="1:5" s="1" customFormat="1" x14ac:dyDescent="0.25">
      <c r="A477" s="1" t="s">
        <v>1753</v>
      </c>
      <c r="B477" s="1" t="s">
        <v>1846</v>
      </c>
      <c r="C477" s="1">
        <v>9.7748950995935608</v>
      </c>
      <c r="D477" s="1">
        <v>4.9770861462725398</v>
      </c>
      <c r="E477" s="1" t="s">
        <v>97</v>
      </c>
    </row>
    <row r="478" spans="1:5" s="1" customFormat="1" x14ac:dyDescent="0.25">
      <c r="A478" s="1" t="s">
        <v>1484</v>
      </c>
      <c r="B478" s="1" t="s">
        <v>1835</v>
      </c>
      <c r="C478" s="1">
        <v>0.90435989434863995</v>
      </c>
      <c r="D478" s="1">
        <v>0.29459869154552598</v>
      </c>
      <c r="E478" s="1" t="s">
        <v>111</v>
      </c>
    </row>
    <row r="479" spans="1:5" s="1" customFormat="1" x14ac:dyDescent="0.25">
      <c r="A479" s="1" t="s">
        <v>1633</v>
      </c>
      <c r="B479" s="1" t="s">
        <v>1846</v>
      </c>
      <c r="C479" s="1">
        <v>2.2696996671699399</v>
      </c>
      <c r="D479" s="1">
        <v>0.81079359253511896</v>
      </c>
      <c r="E479" s="1" t="s">
        <v>1634</v>
      </c>
    </row>
    <row r="480" spans="1:5" s="1" customFormat="1" x14ac:dyDescent="0.25">
      <c r="A480" s="1" t="s">
        <v>904</v>
      </c>
      <c r="B480" s="1" t="s">
        <v>1846</v>
      </c>
      <c r="C480" s="1">
        <v>0.162551435049306</v>
      </c>
      <c r="D480" s="1">
        <v>0</v>
      </c>
      <c r="E480" s="1" t="s">
        <v>905</v>
      </c>
    </row>
    <row r="481" spans="1:5" s="1" customFormat="1" x14ac:dyDescent="0.25">
      <c r="A481" s="1" t="s">
        <v>956</v>
      </c>
      <c r="B481" s="1" t="s">
        <v>1846</v>
      </c>
      <c r="C481" s="1">
        <v>0.18466126027364099</v>
      </c>
      <c r="D481" s="1">
        <v>4.2877658974109702E-2</v>
      </c>
      <c r="E481" s="1" t="s">
        <v>10</v>
      </c>
    </row>
    <row r="482" spans="1:5" s="1" customFormat="1" x14ac:dyDescent="0.25">
      <c r="A482" s="1" t="s">
        <v>1040</v>
      </c>
      <c r="B482" s="1" t="s">
        <v>1858</v>
      </c>
      <c r="C482" s="1">
        <v>0.239115516775429</v>
      </c>
      <c r="D482" s="1">
        <v>0</v>
      </c>
      <c r="E482" s="1" t="s">
        <v>11</v>
      </c>
    </row>
    <row r="483" spans="1:5" s="1" customFormat="1" x14ac:dyDescent="0.25">
      <c r="A483" s="1" t="s">
        <v>1044</v>
      </c>
      <c r="B483" s="1" t="s">
        <v>1858</v>
      </c>
      <c r="C483" s="1">
        <v>0.24417798300931801</v>
      </c>
      <c r="D483" s="1">
        <v>1.8899073667724999E-2</v>
      </c>
      <c r="E483" s="1" t="s">
        <v>11</v>
      </c>
    </row>
    <row r="484" spans="1:5" s="1" customFormat="1" x14ac:dyDescent="0.25">
      <c r="A484" s="1" t="s">
        <v>1062</v>
      </c>
      <c r="B484" s="1" t="s">
        <v>1858</v>
      </c>
      <c r="C484" s="1">
        <v>0.25288972809226901</v>
      </c>
      <c r="D484" s="1">
        <v>5.2539955215870501E-2</v>
      </c>
      <c r="E484" s="1" t="s">
        <v>11</v>
      </c>
    </row>
    <row r="485" spans="1:5" s="1" customFormat="1" x14ac:dyDescent="0.25">
      <c r="A485" s="1" t="s">
        <v>1158</v>
      </c>
      <c r="B485" s="1" t="s">
        <v>1858</v>
      </c>
      <c r="C485" s="1">
        <v>0.31195532755785998</v>
      </c>
      <c r="D485" s="1">
        <v>0.14486973748973</v>
      </c>
      <c r="E485" s="1" t="s">
        <v>11</v>
      </c>
    </row>
    <row r="486" spans="1:5" s="1" customFormat="1" x14ac:dyDescent="0.25">
      <c r="A486" s="1" t="s">
        <v>1335</v>
      </c>
      <c r="B486" s="1" t="s">
        <v>1858</v>
      </c>
      <c r="C486" s="1">
        <v>0.50733542060231995</v>
      </c>
      <c r="D486" s="1">
        <v>0.25523636859177301</v>
      </c>
      <c r="E486" s="1" t="s">
        <v>11</v>
      </c>
    </row>
    <row r="487" spans="1:5" s="1" customFormat="1" x14ac:dyDescent="0.25">
      <c r="A487" s="1" t="s">
        <v>864</v>
      </c>
      <c r="B487" s="1" t="s">
        <v>1858</v>
      </c>
      <c r="C487" s="1">
        <v>0.142848230800905</v>
      </c>
      <c r="D487" s="1">
        <v>0</v>
      </c>
      <c r="E487" s="1" t="s">
        <v>865</v>
      </c>
    </row>
    <row r="488" spans="1:5" s="1" customFormat="1" x14ac:dyDescent="0.25">
      <c r="A488" s="1" t="s">
        <v>433</v>
      </c>
      <c r="B488" s="1" t="s">
        <v>1835</v>
      </c>
      <c r="C488" s="1">
        <v>10.6909355535145</v>
      </c>
      <c r="D488" s="1">
        <v>5.3708334715630803</v>
      </c>
      <c r="E488" s="1" t="s">
        <v>46</v>
      </c>
    </row>
    <row r="489" spans="1:5" s="1" customFormat="1" x14ac:dyDescent="0.25">
      <c r="A489" s="1" t="s">
        <v>617</v>
      </c>
      <c r="B489" s="1" t="s">
        <v>1835</v>
      </c>
      <c r="C489" s="1">
        <v>0.82863133882556705</v>
      </c>
      <c r="D489" s="1">
        <v>0.35915622419329102</v>
      </c>
      <c r="E489" s="1" t="s">
        <v>618</v>
      </c>
    </row>
    <row r="490" spans="1:5" s="1" customFormat="1" x14ac:dyDescent="0.25">
      <c r="A490" s="1" t="s">
        <v>155</v>
      </c>
      <c r="B490" s="1" t="s">
        <v>1887</v>
      </c>
      <c r="C490" s="1">
        <v>0.10174082625388201</v>
      </c>
      <c r="D490" s="1">
        <v>0</v>
      </c>
      <c r="E490" s="1" t="s">
        <v>36</v>
      </c>
    </row>
    <row r="491" spans="1:5" s="1" customFormat="1" x14ac:dyDescent="0.25">
      <c r="A491" s="1" t="s">
        <v>385</v>
      </c>
      <c r="B491" s="1" t="s">
        <v>1887</v>
      </c>
      <c r="C491" s="1">
        <v>1.39282607947668</v>
      </c>
      <c r="D491" s="1">
        <v>0.55441550397320605</v>
      </c>
      <c r="E491" s="1" t="s">
        <v>612</v>
      </c>
    </row>
    <row r="492" spans="1:5" s="1" customFormat="1" x14ac:dyDescent="0.25">
      <c r="A492" s="1" t="s">
        <v>386</v>
      </c>
      <c r="B492" s="1" t="s">
        <v>1887</v>
      </c>
      <c r="C492" s="1">
        <v>138.99251468848101</v>
      </c>
      <c r="D492" s="1">
        <v>70.204053945075103</v>
      </c>
      <c r="E492" s="1" t="s">
        <v>387</v>
      </c>
    </row>
    <row r="493" spans="1:5" s="1" customFormat="1" x14ac:dyDescent="0.25">
      <c r="A493" s="1" t="s">
        <v>389</v>
      </c>
      <c r="B493" s="1" t="s">
        <v>1887</v>
      </c>
      <c r="C493" s="1">
        <v>2.7371564224431602</v>
      </c>
      <c r="D493" s="1">
        <v>0.77372224454543503</v>
      </c>
      <c r="E493" s="1" t="s">
        <v>388</v>
      </c>
    </row>
    <row r="494" spans="1:5" s="1" customFormat="1" x14ac:dyDescent="0.25">
      <c r="A494" s="1" t="s">
        <v>390</v>
      </c>
      <c r="B494" s="1" t="s">
        <v>1887</v>
      </c>
      <c r="C494" s="1">
        <v>329.41810101270897</v>
      </c>
      <c r="D494" s="1">
        <v>95.538118562348799</v>
      </c>
      <c r="E494" s="1" t="s">
        <v>388</v>
      </c>
    </row>
    <row r="495" spans="1:5" s="1" customFormat="1" x14ac:dyDescent="0.25">
      <c r="A495" s="1" t="s">
        <v>391</v>
      </c>
      <c r="B495" s="1" t="s">
        <v>1887</v>
      </c>
      <c r="C495" s="1">
        <v>33.148402520239699</v>
      </c>
      <c r="D495" s="1">
        <v>10.3095991395687</v>
      </c>
      <c r="E495" s="1" t="s">
        <v>392</v>
      </c>
    </row>
    <row r="496" spans="1:5" s="1" customFormat="1" x14ac:dyDescent="0.25">
      <c r="A496" s="1" t="s">
        <v>393</v>
      </c>
      <c r="B496" s="1" t="s">
        <v>1887</v>
      </c>
      <c r="C496" s="1">
        <v>4.1935193559407802</v>
      </c>
      <c r="D496" s="1">
        <v>0.70439291919297098</v>
      </c>
      <c r="E496" s="1" t="s">
        <v>394</v>
      </c>
    </row>
    <row r="497" spans="1:5" s="1" customFormat="1" x14ac:dyDescent="0.25">
      <c r="A497" s="1" t="s">
        <v>395</v>
      </c>
      <c r="B497" s="1" t="s">
        <v>1887</v>
      </c>
      <c r="C497" s="1">
        <v>0.75535770708372096</v>
      </c>
      <c r="D497" s="1">
        <v>0.28062600781393499</v>
      </c>
      <c r="E497" s="1" t="s">
        <v>396</v>
      </c>
    </row>
    <row r="498" spans="1:5" s="1" customFormat="1" x14ac:dyDescent="0.25">
      <c r="A498" s="1" t="s">
        <v>669</v>
      </c>
      <c r="B498" s="1" t="s">
        <v>1887</v>
      </c>
      <c r="C498" s="1">
        <v>0.54423926533709499</v>
      </c>
      <c r="D498" s="1">
        <v>0.25274067321823601</v>
      </c>
      <c r="E498" s="1" t="s">
        <v>670</v>
      </c>
    </row>
    <row r="499" spans="1:5" s="1" customFormat="1" x14ac:dyDescent="0.25">
      <c r="A499" s="1" t="s">
        <v>397</v>
      </c>
      <c r="B499" s="1" t="s">
        <v>1887</v>
      </c>
      <c r="C499" s="1">
        <v>81.763171706278897</v>
      </c>
      <c r="D499" s="1">
        <v>40.716434629419602</v>
      </c>
      <c r="E499" s="1" t="s">
        <v>398</v>
      </c>
    </row>
    <row r="500" spans="1:5" s="1" customFormat="1" x14ac:dyDescent="0.25">
      <c r="A500" s="1" t="s">
        <v>399</v>
      </c>
      <c r="B500" s="1" t="s">
        <v>1887</v>
      </c>
      <c r="C500" s="1">
        <v>2.6950325351298599</v>
      </c>
      <c r="D500" s="1">
        <v>1.13542961249318</v>
      </c>
      <c r="E500" s="1" t="s">
        <v>400</v>
      </c>
    </row>
    <row r="501" spans="1:5" s="1" customFormat="1" x14ac:dyDescent="0.25">
      <c r="A501" s="1" t="s">
        <v>401</v>
      </c>
      <c r="B501" s="1" t="s">
        <v>1887</v>
      </c>
      <c r="C501" s="1">
        <v>50.584756191689998</v>
      </c>
      <c r="D501" s="1">
        <v>21.2401322811867</v>
      </c>
      <c r="E501" s="1" t="s">
        <v>402</v>
      </c>
    </row>
    <row r="502" spans="1:5" s="1" customFormat="1" x14ac:dyDescent="0.25">
      <c r="A502" s="1" t="s">
        <v>403</v>
      </c>
      <c r="B502" s="1" t="s">
        <v>1887</v>
      </c>
      <c r="C502" s="1">
        <v>157.79193802173799</v>
      </c>
      <c r="D502" s="1">
        <v>69.399629600262898</v>
      </c>
      <c r="E502" s="1" t="s">
        <v>404</v>
      </c>
    </row>
    <row r="503" spans="1:5" s="1" customFormat="1" x14ac:dyDescent="0.25">
      <c r="A503" s="1" t="s">
        <v>405</v>
      </c>
      <c r="B503" s="1" t="s">
        <v>1887</v>
      </c>
      <c r="C503" s="1">
        <v>8.7833130280182896</v>
      </c>
      <c r="D503" s="1">
        <v>3.62096035758116</v>
      </c>
      <c r="E503" s="1" t="s">
        <v>406</v>
      </c>
    </row>
    <row r="504" spans="1:5" s="1" customFormat="1" x14ac:dyDescent="0.25">
      <c r="A504" s="1" t="s">
        <v>407</v>
      </c>
      <c r="B504" s="1" t="s">
        <v>1887</v>
      </c>
      <c r="C504" s="1">
        <v>49.616759216999398</v>
      </c>
      <c r="D504" s="1">
        <v>22.511283954336498</v>
      </c>
      <c r="E504" s="1" t="s">
        <v>408</v>
      </c>
    </row>
    <row r="505" spans="1:5" s="1" customFormat="1" x14ac:dyDescent="0.25">
      <c r="A505" s="1" t="s">
        <v>156</v>
      </c>
      <c r="B505" s="1" t="s">
        <v>1887</v>
      </c>
      <c r="C505" s="1">
        <v>0.52979984250620704</v>
      </c>
      <c r="D505" s="1">
        <v>0</v>
      </c>
      <c r="E505" s="1" t="s">
        <v>157</v>
      </c>
    </row>
    <row r="506" spans="1:5" s="1" customFormat="1" x14ac:dyDescent="0.25">
      <c r="A506" s="1" t="s">
        <v>409</v>
      </c>
      <c r="B506" s="1" t="s">
        <v>1887</v>
      </c>
      <c r="C506" s="1">
        <v>0.13946720758668299</v>
      </c>
      <c r="D506" s="1">
        <v>0</v>
      </c>
      <c r="E506" s="1" t="s">
        <v>410</v>
      </c>
    </row>
    <row r="507" spans="1:5" s="1" customFormat="1" x14ac:dyDescent="0.25">
      <c r="A507" s="1" t="s">
        <v>1798</v>
      </c>
      <c r="B507" s="1" t="s">
        <v>1887</v>
      </c>
      <c r="C507" s="1">
        <v>29.833070618466198</v>
      </c>
      <c r="D507" s="1">
        <v>13.889066139828101</v>
      </c>
      <c r="E507" s="1" t="s">
        <v>87</v>
      </c>
    </row>
    <row r="508" spans="1:5" s="1" customFormat="1" x14ac:dyDescent="0.25">
      <c r="A508" s="1" t="s">
        <v>411</v>
      </c>
      <c r="B508" s="1" t="s">
        <v>1887</v>
      </c>
      <c r="C508" s="1">
        <v>178.11612696034601</v>
      </c>
      <c r="D508" s="1">
        <v>17.442751158249099</v>
      </c>
      <c r="E508" s="1" t="s">
        <v>412</v>
      </c>
    </row>
    <row r="509" spans="1:5" s="1" customFormat="1" x14ac:dyDescent="0.25">
      <c r="A509" s="1" t="s">
        <v>413</v>
      </c>
      <c r="B509" s="1" t="s">
        <v>1887</v>
      </c>
      <c r="C509" s="1">
        <v>0.42441082077182302</v>
      </c>
      <c r="D509" s="1">
        <v>0.197093233426543</v>
      </c>
      <c r="E509" s="1" t="s">
        <v>35</v>
      </c>
    </row>
    <row r="510" spans="1:5" s="1" customFormat="1" x14ac:dyDescent="0.25">
      <c r="A510" s="1" t="s">
        <v>414</v>
      </c>
      <c r="B510" s="1" t="s">
        <v>1887</v>
      </c>
      <c r="C510" s="1">
        <v>17.052271384050499</v>
      </c>
      <c r="D510" s="1">
        <v>8.3212287614230807</v>
      </c>
      <c r="E510" s="1" t="s">
        <v>1778</v>
      </c>
    </row>
    <row r="511" spans="1:5" s="1" customFormat="1" x14ac:dyDescent="0.25">
      <c r="A511" s="1" t="s">
        <v>1783</v>
      </c>
      <c r="B511" s="1" t="s">
        <v>1887</v>
      </c>
      <c r="C511" s="1">
        <v>22.164086941108199</v>
      </c>
      <c r="D511" s="1">
        <v>8.9945210928406798</v>
      </c>
      <c r="E511" s="1" t="s">
        <v>1784</v>
      </c>
    </row>
    <row r="512" spans="1:5" s="1" customFormat="1" x14ac:dyDescent="0.25">
      <c r="A512" s="1" t="s">
        <v>1499</v>
      </c>
      <c r="B512" s="1" t="s">
        <v>1887</v>
      </c>
      <c r="C512" s="1">
        <v>0.97158605834814604</v>
      </c>
      <c r="D512" s="1">
        <v>0.40106431142195198</v>
      </c>
      <c r="E512" s="1" t="s">
        <v>1500</v>
      </c>
    </row>
    <row r="513" spans="1:5" s="1" customFormat="1" x14ac:dyDescent="0.25">
      <c r="A513" s="1" t="s">
        <v>1148</v>
      </c>
      <c r="B513" s="1" t="s">
        <v>1887</v>
      </c>
      <c r="C513" s="1">
        <v>0.30743423585412299</v>
      </c>
      <c r="D513" s="1">
        <v>0</v>
      </c>
      <c r="E513" s="1" t="s">
        <v>89</v>
      </c>
    </row>
    <row r="514" spans="1:5" s="1" customFormat="1" x14ac:dyDescent="0.25">
      <c r="A514" s="1" t="s">
        <v>1760</v>
      </c>
      <c r="B514" s="1" t="s">
        <v>1887</v>
      </c>
      <c r="C514" s="1">
        <v>11.5525991726591</v>
      </c>
      <c r="D514" s="1">
        <v>4.9949453151388896</v>
      </c>
      <c r="E514" s="1" t="s">
        <v>89</v>
      </c>
    </row>
    <row r="515" spans="1:5" s="1" customFormat="1" x14ac:dyDescent="0.25">
      <c r="A515" s="1" t="s">
        <v>1139</v>
      </c>
      <c r="B515" s="1" t="s">
        <v>1887</v>
      </c>
      <c r="C515" s="1">
        <v>0.30119824729724398</v>
      </c>
      <c r="D515" s="1">
        <v>3.9964065514408502E-2</v>
      </c>
      <c r="E515" s="1" t="s">
        <v>1140</v>
      </c>
    </row>
    <row r="516" spans="1:5" s="1" customFormat="1" x14ac:dyDescent="0.25">
      <c r="A516" s="1" t="s">
        <v>1419</v>
      </c>
      <c r="B516" s="1" t="s">
        <v>1887</v>
      </c>
      <c r="C516" s="1">
        <v>0.66887718881775504</v>
      </c>
      <c r="D516" s="1">
        <v>0.325413104030987</v>
      </c>
      <c r="E516" s="1" t="s">
        <v>88</v>
      </c>
    </row>
    <row r="517" spans="1:5" s="1" customFormat="1" x14ac:dyDescent="0.25">
      <c r="A517" s="1" t="s">
        <v>1716</v>
      </c>
      <c r="B517" s="1" t="s">
        <v>1887</v>
      </c>
      <c r="C517" s="1">
        <v>5.41607547419604</v>
      </c>
      <c r="D517" s="1">
        <v>2.7547266800478898</v>
      </c>
      <c r="E517" s="1" t="s">
        <v>1717</v>
      </c>
    </row>
    <row r="518" spans="1:5" s="1" customFormat="1" x14ac:dyDescent="0.25">
      <c r="A518" s="1" t="s">
        <v>937</v>
      </c>
      <c r="B518" s="1" t="s">
        <v>1887</v>
      </c>
      <c r="C518" s="1">
        <v>0.176774685616121</v>
      </c>
      <c r="D518" s="1">
        <v>0</v>
      </c>
      <c r="E518" s="1" t="s">
        <v>938</v>
      </c>
    </row>
    <row r="519" spans="1:5" s="1" customFormat="1" x14ac:dyDescent="0.25">
      <c r="A519" s="1" t="s">
        <v>985</v>
      </c>
      <c r="B519" s="1" t="s">
        <v>1887</v>
      </c>
      <c r="C519" s="1">
        <v>0.201070732454355</v>
      </c>
      <c r="D519" s="1">
        <v>6.2250503313122901E-2</v>
      </c>
      <c r="E519" s="1" t="s">
        <v>158</v>
      </c>
    </row>
    <row r="520" spans="1:5" s="1" customFormat="1" x14ac:dyDescent="0.25">
      <c r="A520" s="1" t="s">
        <v>857</v>
      </c>
      <c r="B520" s="1" t="s">
        <v>1887</v>
      </c>
      <c r="C520" s="1">
        <v>0.141577056333267</v>
      </c>
      <c r="D520" s="1">
        <v>0</v>
      </c>
      <c r="E520" s="1" t="s">
        <v>858</v>
      </c>
    </row>
    <row r="521" spans="1:5" s="1" customFormat="1" x14ac:dyDescent="0.25">
      <c r="A521" s="1" t="s">
        <v>1323</v>
      </c>
      <c r="B521" s="1" t="s">
        <v>1887</v>
      </c>
      <c r="C521" s="1">
        <v>0.48685487186079202</v>
      </c>
      <c r="D521" s="1">
        <v>0.12919530687608699</v>
      </c>
      <c r="E521" s="1" t="s">
        <v>858</v>
      </c>
    </row>
    <row r="522" spans="1:5" s="1" customFormat="1" x14ac:dyDescent="0.25">
      <c r="A522" s="1" t="s">
        <v>1106</v>
      </c>
      <c r="B522" s="1" t="s">
        <v>1887</v>
      </c>
      <c r="C522" s="1">
        <v>0.27729362449587602</v>
      </c>
      <c r="D522" s="1">
        <v>0.138678723067092</v>
      </c>
      <c r="E522" s="1" t="s">
        <v>1107</v>
      </c>
    </row>
    <row r="523" spans="1:5" s="1" customFormat="1" x14ac:dyDescent="0.25">
      <c r="A523" s="1" t="s">
        <v>1817</v>
      </c>
      <c r="B523" s="1" t="s">
        <v>1887</v>
      </c>
      <c r="C523" s="1">
        <v>166.59542398578</v>
      </c>
      <c r="D523" s="1">
        <v>71.273154046898298</v>
      </c>
      <c r="E523" s="1" t="s">
        <v>596</v>
      </c>
    </row>
    <row r="524" spans="1:5" s="1" customFormat="1" x14ac:dyDescent="0.25">
      <c r="A524" s="1" t="s">
        <v>1660</v>
      </c>
      <c r="B524" s="1" t="s">
        <v>1887</v>
      </c>
      <c r="C524" s="1">
        <v>2.8881497931647901</v>
      </c>
      <c r="D524" s="1">
        <v>1.0725005680189399</v>
      </c>
      <c r="E524" s="1" t="s">
        <v>33</v>
      </c>
    </row>
    <row r="525" spans="1:5" s="1" customFormat="1" x14ac:dyDescent="0.25">
      <c r="A525" s="1" t="s">
        <v>790</v>
      </c>
      <c r="B525" s="1" t="s">
        <v>1887</v>
      </c>
      <c r="C525" s="1">
        <v>0.118729266458588</v>
      </c>
      <c r="D525" s="1">
        <v>0</v>
      </c>
      <c r="E525" s="1" t="s">
        <v>47</v>
      </c>
    </row>
    <row r="526" spans="1:5" s="1" customFormat="1" x14ac:dyDescent="0.25">
      <c r="A526" s="1" t="s">
        <v>1350</v>
      </c>
      <c r="B526" s="1" t="s">
        <v>1887</v>
      </c>
      <c r="C526" s="1">
        <v>0.53518941516807195</v>
      </c>
      <c r="D526" s="1">
        <v>0</v>
      </c>
      <c r="E526" s="1" t="s">
        <v>1351</v>
      </c>
    </row>
    <row r="527" spans="1:5" s="1" customFormat="1" x14ac:dyDescent="0.25">
      <c r="A527" s="1" t="s">
        <v>1818</v>
      </c>
      <c r="B527" s="1" t="s">
        <v>1887</v>
      </c>
      <c r="C527" s="1">
        <v>307.56700534636798</v>
      </c>
      <c r="D527" s="1">
        <v>138.136489651169</v>
      </c>
      <c r="E527" s="1" t="s">
        <v>1819</v>
      </c>
    </row>
    <row r="528" spans="1:5" s="1" customFormat="1" x14ac:dyDescent="0.25">
      <c r="A528" s="1" t="s">
        <v>816</v>
      </c>
      <c r="B528" s="1" t="s">
        <v>1887</v>
      </c>
      <c r="C528" s="1">
        <v>0.12570644310479701</v>
      </c>
      <c r="D528" s="1">
        <v>5.8377138662528603E-2</v>
      </c>
      <c r="E528" s="1" t="s">
        <v>1856</v>
      </c>
    </row>
    <row r="529" spans="1:5" s="1" customFormat="1" x14ac:dyDescent="0.25">
      <c r="A529" s="1" t="s">
        <v>1432</v>
      </c>
      <c r="B529" s="1" t="s">
        <v>1887</v>
      </c>
      <c r="C529" s="1">
        <v>0.70709874246448401</v>
      </c>
      <c r="D529" s="1">
        <v>0.21891426998448199</v>
      </c>
      <c r="E529" s="1" t="s">
        <v>1433</v>
      </c>
    </row>
    <row r="530" spans="1:5" s="1" customFormat="1" x14ac:dyDescent="0.25">
      <c r="A530" s="1" t="s">
        <v>1519</v>
      </c>
      <c r="B530" s="1" t="s">
        <v>1887</v>
      </c>
      <c r="C530" s="1">
        <v>1.0571243658106899</v>
      </c>
      <c r="D530" s="1">
        <v>0.45819265810705501</v>
      </c>
      <c r="E530" s="1" t="s">
        <v>1520</v>
      </c>
    </row>
    <row r="531" spans="1:5" s="1" customFormat="1" x14ac:dyDescent="0.25">
      <c r="A531" s="1" t="s">
        <v>1287</v>
      </c>
      <c r="B531" s="1" t="s">
        <v>1887</v>
      </c>
      <c r="C531" s="1">
        <v>0.42669751700442998</v>
      </c>
      <c r="D531" s="1">
        <v>0.16984727843623601</v>
      </c>
      <c r="E531" s="1" t="s">
        <v>696</v>
      </c>
    </row>
    <row r="532" spans="1:5" s="1" customFormat="1" x14ac:dyDescent="0.25">
      <c r="A532" s="1" t="s">
        <v>415</v>
      </c>
      <c r="B532" s="1" t="s">
        <v>1887</v>
      </c>
      <c r="C532" s="1">
        <v>0.611912373286572</v>
      </c>
      <c r="D532" s="1">
        <v>0.126296694221816</v>
      </c>
      <c r="E532" s="1" t="s">
        <v>36</v>
      </c>
    </row>
    <row r="533" spans="1:5" s="1" customFormat="1" x14ac:dyDescent="0.25">
      <c r="A533" s="1" t="s">
        <v>1699</v>
      </c>
      <c r="B533" s="1" t="s">
        <v>1887</v>
      </c>
      <c r="C533" s="1">
        <v>4.4341497786248203</v>
      </c>
      <c r="D533" s="1">
        <v>0.60755942771023697</v>
      </c>
      <c r="E533" s="1" t="s">
        <v>1833</v>
      </c>
    </row>
    <row r="534" spans="1:5" s="1" customFormat="1" x14ac:dyDescent="0.25">
      <c r="A534" s="1" t="s">
        <v>159</v>
      </c>
      <c r="B534" s="1" t="s">
        <v>1887</v>
      </c>
      <c r="C534" s="1">
        <v>0.13925583327902699</v>
      </c>
      <c r="D534" s="1">
        <v>0</v>
      </c>
      <c r="E534" s="1" t="s">
        <v>160</v>
      </c>
    </row>
    <row r="535" spans="1:5" s="1" customFormat="1" x14ac:dyDescent="0.25">
      <c r="A535" s="1" t="s">
        <v>416</v>
      </c>
      <c r="B535" s="1" t="s">
        <v>1887</v>
      </c>
      <c r="C535" s="1">
        <v>38.210240713302703</v>
      </c>
      <c r="D535" s="1">
        <v>17.0780899839902</v>
      </c>
      <c r="E535" s="1" t="s">
        <v>417</v>
      </c>
    </row>
    <row r="536" spans="1:5" s="1" customFormat="1" x14ac:dyDescent="0.25">
      <c r="A536" s="1" t="s">
        <v>45</v>
      </c>
      <c r="B536" s="1" t="s">
        <v>1887</v>
      </c>
      <c r="C536" s="1">
        <v>1.09840581353706</v>
      </c>
      <c r="D536" s="1">
        <v>0.38256862715734702</v>
      </c>
      <c r="E536" s="1" t="s">
        <v>44</v>
      </c>
    </row>
    <row r="537" spans="1:5" s="1" customFormat="1" x14ac:dyDescent="0.25">
      <c r="A537" s="1" t="s">
        <v>419</v>
      </c>
      <c r="B537" s="1" t="s">
        <v>1887</v>
      </c>
      <c r="C537" s="1">
        <v>1.1341613189676401</v>
      </c>
      <c r="D537" s="1">
        <v>4.0332209413722397E-2</v>
      </c>
      <c r="E537" s="1" t="s">
        <v>44</v>
      </c>
    </row>
    <row r="538" spans="1:5" s="1" customFormat="1" x14ac:dyDescent="0.25">
      <c r="A538" s="1" t="s">
        <v>418</v>
      </c>
      <c r="B538" s="1" t="s">
        <v>1887</v>
      </c>
      <c r="C538" s="1">
        <v>7.2143182508200701</v>
      </c>
      <c r="D538" s="1">
        <v>2.4849727944184399</v>
      </c>
      <c r="E538" s="1" t="s">
        <v>44</v>
      </c>
    </row>
    <row r="539" spans="1:5" s="1" customFormat="1" x14ac:dyDescent="0.25">
      <c r="A539" s="1" t="s">
        <v>421</v>
      </c>
      <c r="B539" s="1" t="s">
        <v>1887</v>
      </c>
      <c r="C539" s="1">
        <v>6.4996269798619197</v>
      </c>
      <c r="D539" s="1">
        <v>2.6324736343676798</v>
      </c>
      <c r="E539" s="1" t="s">
        <v>43</v>
      </c>
    </row>
    <row r="540" spans="1:5" s="1" customFormat="1" x14ac:dyDescent="0.25">
      <c r="A540" s="1" t="s">
        <v>420</v>
      </c>
      <c r="B540" s="1" t="s">
        <v>1887</v>
      </c>
      <c r="C540" s="1">
        <v>11.133025605859499</v>
      </c>
      <c r="D540" s="1">
        <v>4.5436492196940801</v>
      </c>
      <c r="E540" s="1" t="s">
        <v>43</v>
      </c>
    </row>
    <row r="541" spans="1:5" s="1" customFormat="1" x14ac:dyDescent="0.25">
      <c r="A541" s="1" t="s">
        <v>673</v>
      </c>
      <c r="B541" s="1" t="s">
        <v>1887</v>
      </c>
      <c r="C541" s="1">
        <v>2.8093731723369002</v>
      </c>
      <c r="D541" s="1">
        <v>1.03964459309754</v>
      </c>
      <c r="E541" s="1" t="s">
        <v>674</v>
      </c>
    </row>
    <row r="542" spans="1:5" s="1" customFormat="1" x14ac:dyDescent="0.25">
      <c r="A542" s="1" t="s">
        <v>162</v>
      </c>
      <c r="B542" s="1" t="s">
        <v>1887</v>
      </c>
      <c r="C542" s="1">
        <v>0.12766862866738099</v>
      </c>
      <c r="D542" s="1">
        <v>2.7645134962989901E-2</v>
      </c>
      <c r="E542" s="1" t="s">
        <v>41</v>
      </c>
    </row>
    <row r="543" spans="1:5" s="1" customFormat="1" x14ac:dyDescent="0.25">
      <c r="A543" s="1" t="s">
        <v>163</v>
      </c>
      <c r="B543" s="1" t="s">
        <v>1887</v>
      </c>
      <c r="C543" s="1">
        <v>2.1905485784389298</v>
      </c>
      <c r="D543" s="1">
        <v>1.0134183911949299</v>
      </c>
      <c r="E543" s="1" t="s">
        <v>41</v>
      </c>
    </row>
    <row r="544" spans="1:5" s="1" customFormat="1" x14ac:dyDescent="0.25">
      <c r="A544" s="1" t="s">
        <v>91</v>
      </c>
      <c r="B544" s="1" t="s">
        <v>1887</v>
      </c>
      <c r="C544" s="1">
        <v>0.114163268208191</v>
      </c>
      <c r="D544" s="1">
        <v>3.3135358726208201E-2</v>
      </c>
      <c r="E544" s="1" t="s">
        <v>92</v>
      </c>
    </row>
    <row r="545" spans="1:5" s="1" customFormat="1" x14ac:dyDescent="0.25">
      <c r="A545" s="1" t="s">
        <v>422</v>
      </c>
      <c r="B545" s="1" t="s">
        <v>1887</v>
      </c>
      <c r="C545" s="1">
        <v>1.8607861643802199</v>
      </c>
      <c r="D545" s="1">
        <v>0.55304657680290203</v>
      </c>
      <c r="E545" s="1" t="s">
        <v>90</v>
      </c>
    </row>
    <row r="546" spans="1:5" s="1" customFormat="1" x14ac:dyDescent="0.25">
      <c r="A546" s="1" t="s">
        <v>423</v>
      </c>
      <c r="B546" s="1" t="s">
        <v>1887</v>
      </c>
      <c r="C546" s="1">
        <v>50.691271221225698</v>
      </c>
      <c r="D546" s="1">
        <v>25.1648288013117</v>
      </c>
      <c r="E546" s="1" t="s">
        <v>39</v>
      </c>
    </row>
    <row r="547" spans="1:5" s="1" customFormat="1" x14ac:dyDescent="0.25">
      <c r="A547" s="1" t="s">
        <v>671</v>
      </c>
      <c r="B547" s="1" t="s">
        <v>1887</v>
      </c>
      <c r="C547" s="1">
        <v>28.418124033012798</v>
      </c>
      <c r="D547" s="1">
        <v>13.944880537721099</v>
      </c>
      <c r="E547" s="1" t="s">
        <v>672</v>
      </c>
    </row>
    <row r="548" spans="1:5" s="1" customFormat="1" x14ac:dyDescent="0.25">
      <c r="A548" s="1" t="s">
        <v>424</v>
      </c>
      <c r="B548" s="1" t="s">
        <v>1887</v>
      </c>
      <c r="C548" s="1">
        <v>2.8255408881527302</v>
      </c>
      <c r="D548" s="1">
        <v>0.95429833131479602</v>
      </c>
      <c r="E548" s="1" t="s">
        <v>425</v>
      </c>
    </row>
    <row r="549" spans="1:5" s="1" customFormat="1" x14ac:dyDescent="0.25">
      <c r="A549" s="1" t="s">
        <v>426</v>
      </c>
      <c r="B549" s="1" t="s">
        <v>1887</v>
      </c>
      <c r="C549" s="1">
        <v>8.4335509243228497</v>
      </c>
      <c r="D549" s="1">
        <v>2.95734084806623</v>
      </c>
      <c r="E549" s="1" t="s">
        <v>427</v>
      </c>
    </row>
    <row r="550" spans="1:5" s="1" customFormat="1" x14ac:dyDescent="0.25">
      <c r="A550" s="1" t="s">
        <v>164</v>
      </c>
      <c r="B550" s="1" t="s">
        <v>1887</v>
      </c>
      <c r="C550" s="1">
        <v>0.22627159758863399</v>
      </c>
      <c r="D550" s="1">
        <v>0.105078849592551</v>
      </c>
      <c r="E550" s="1" t="s">
        <v>38</v>
      </c>
    </row>
    <row r="551" spans="1:5" s="1" customFormat="1" x14ac:dyDescent="0.25">
      <c r="A551" s="1" t="s">
        <v>613</v>
      </c>
      <c r="B551" s="1" t="s">
        <v>1887</v>
      </c>
      <c r="C551" s="1">
        <v>17.1116377941315</v>
      </c>
      <c r="D551" s="1">
        <v>3.8442292265733098</v>
      </c>
      <c r="E551" s="1" t="s">
        <v>38</v>
      </c>
    </row>
    <row r="552" spans="1:5" s="1" customFormat="1" x14ac:dyDescent="0.25">
      <c r="A552" s="1" t="s">
        <v>428</v>
      </c>
      <c r="B552" s="1" t="s">
        <v>1887</v>
      </c>
      <c r="C552" s="1">
        <v>42.6546213870188</v>
      </c>
      <c r="D552" s="1">
        <v>2.5133020220095301</v>
      </c>
      <c r="E552" s="1" t="s">
        <v>429</v>
      </c>
    </row>
    <row r="553" spans="1:5" s="1" customFormat="1" x14ac:dyDescent="0.25">
      <c r="A553" s="1" t="s">
        <v>614</v>
      </c>
      <c r="B553" s="1" t="s">
        <v>1887</v>
      </c>
      <c r="C553" s="1">
        <v>55.7336246218768</v>
      </c>
      <c r="D553" s="1">
        <v>14.5995344083176</v>
      </c>
      <c r="E553" s="1" t="s">
        <v>430</v>
      </c>
    </row>
    <row r="554" spans="1:5" s="1" customFormat="1" x14ac:dyDescent="0.25">
      <c r="A554" s="1" t="s">
        <v>1808</v>
      </c>
      <c r="B554" s="1" t="s">
        <v>1887</v>
      </c>
      <c r="C554" s="1">
        <v>73.926317535721907</v>
      </c>
      <c r="D554" s="1">
        <v>28.331971551916801</v>
      </c>
      <c r="E554" s="1" t="s">
        <v>429</v>
      </c>
    </row>
    <row r="555" spans="1:5" s="1" customFormat="1" x14ac:dyDescent="0.25">
      <c r="A555" s="1" t="s">
        <v>1393</v>
      </c>
      <c r="B555" s="1" t="s">
        <v>1887</v>
      </c>
      <c r="C555" s="1">
        <v>0.59754823306857796</v>
      </c>
      <c r="D555" s="1">
        <v>0</v>
      </c>
      <c r="E555" s="1" t="s">
        <v>161</v>
      </c>
    </row>
    <row r="556" spans="1:5" s="1" customFormat="1" x14ac:dyDescent="0.25">
      <c r="A556" s="1" t="s">
        <v>1561</v>
      </c>
      <c r="B556" s="1" t="s">
        <v>1887</v>
      </c>
      <c r="C556" s="1">
        <v>1.2389336940617</v>
      </c>
      <c r="D556" s="1">
        <v>0.57535160701049803</v>
      </c>
      <c r="E556" s="1" t="s">
        <v>43</v>
      </c>
    </row>
    <row r="557" spans="1:5" s="1" customFormat="1" x14ac:dyDescent="0.25">
      <c r="A557" s="1" t="s">
        <v>1512</v>
      </c>
      <c r="B557" s="1" t="s">
        <v>1887</v>
      </c>
      <c r="C557" s="1">
        <v>1.03953260760475</v>
      </c>
      <c r="D557" s="1">
        <v>0.39223536888490701</v>
      </c>
      <c r="E557" s="1" t="s">
        <v>42</v>
      </c>
    </row>
    <row r="558" spans="1:5" s="1" customFormat="1" x14ac:dyDescent="0.25">
      <c r="A558" s="1" t="s">
        <v>1715</v>
      </c>
      <c r="B558" s="1" t="s">
        <v>1887</v>
      </c>
      <c r="C558" s="1">
        <v>5.3475763417249702</v>
      </c>
      <c r="D558" s="1">
        <v>2.3820125068407898</v>
      </c>
      <c r="E558" s="1" t="s">
        <v>42</v>
      </c>
    </row>
    <row r="559" spans="1:5" s="1" customFormat="1" x14ac:dyDescent="0.25">
      <c r="A559" s="1" t="s">
        <v>1679</v>
      </c>
      <c r="B559" s="1" t="s">
        <v>1887</v>
      </c>
      <c r="C559" s="1">
        <v>3.77492844915735</v>
      </c>
      <c r="D559" s="1">
        <v>1.8190781967067</v>
      </c>
      <c r="E559" s="1" t="s">
        <v>41</v>
      </c>
    </row>
    <row r="560" spans="1:5" s="1" customFormat="1" x14ac:dyDescent="0.25">
      <c r="A560" s="1" t="s">
        <v>1724</v>
      </c>
      <c r="B560" s="1" t="s">
        <v>1887</v>
      </c>
      <c r="C560" s="1">
        <v>6.1009071432704696</v>
      </c>
      <c r="D560" s="1">
        <v>0.60497018873261099</v>
      </c>
      <c r="E560" s="1" t="s">
        <v>41</v>
      </c>
    </row>
    <row r="561" spans="1:5" s="1" customFormat="1" x14ac:dyDescent="0.25">
      <c r="A561" s="1" t="s">
        <v>1773</v>
      </c>
      <c r="B561" s="1" t="s">
        <v>1887</v>
      </c>
      <c r="C561" s="1">
        <v>15.8827456292987</v>
      </c>
      <c r="D561" s="1">
        <v>7.5432145727335804</v>
      </c>
      <c r="E561" s="1" t="s">
        <v>41</v>
      </c>
    </row>
    <row r="562" spans="1:5" s="1" customFormat="1" x14ac:dyDescent="0.25">
      <c r="A562" s="1" t="s">
        <v>1635</v>
      </c>
      <c r="B562" s="1" t="s">
        <v>1887</v>
      </c>
      <c r="C562" s="1">
        <v>2.2696996671699399</v>
      </c>
      <c r="D562" s="1">
        <v>1.13511102954916</v>
      </c>
      <c r="E562" s="1" t="s">
        <v>1636</v>
      </c>
    </row>
    <row r="563" spans="1:5" s="1" customFormat="1" x14ac:dyDescent="0.25">
      <c r="A563" s="1" t="s">
        <v>1517</v>
      </c>
      <c r="B563" s="1" t="s">
        <v>1887</v>
      </c>
      <c r="C563" s="1">
        <v>1.05593412208029</v>
      </c>
      <c r="D563" s="1">
        <v>0.45534168156772298</v>
      </c>
      <c r="E563" s="1" t="s">
        <v>1518</v>
      </c>
    </row>
    <row r="564" spans="1:5" s="1" customFormat="1" x14ac:dyDescent="0.25">
      <c r="A564" s="1" t="s">
        <v>1795</v>
      </c>
      <c r="B564" s="1" t="s">
        <v>1887</v>
      </c>
      <c r="C564" s="1">
        <v>26.916532283126401</v>
      </c>
      <c r="D564" s="1">
        <v>10.805663367444501</v>
      </c>
      <c r="E564" s="1" t="s">
        <v>32</v>
      </c>
    </row>
    <row r="565" spans="1:5" s="1" customFormat="1" x14ac:dyDescent="0.25">
      <c r="A565" s="1" t="s">
        <v>1796</v>
      </c>
      <c r="B565" s="1" t="s">
        <v>1887</v>
      </c>
      <c r="C565" s="1">
        <v>28.439927362358201</v>
      </c>
      <c r="D565" s="1">
        <v>12.6519570741031</v>
      </c>
      <c r="E565" s="1" t="s">
        <v>1797</v>
      </c>
    </row>
    <row r="566" spans="1:5" s="1" customFormat="1" x14ac:dyDescent="0.25">
      <c r="A566" s="1" t="s">
        <v>1671</v>
      </c>
      <c r="B566" s="1" t="s">
        <v>1887</v>
      </c>
      <c r="C566" s="1">
        <v>3.3254201289100802</v>
      </c>
      <c r="D566" s="1">
        <v>0.89669056226260702</v>
      </c>
      <c r="E566" s="1" t="s">
        <v>1672</v>
      </c>
    </row>
    <row r="567" spans="1:5" s="1" customFormat="1" x14ac:dyDescent="0.25">
      <c r="A567" s="1" t="s">
        <v>1800</v>
      </c>
      <c r="B567" s="1" t="s">
        <v>1887</v>
      </c>
      <c r="C567" s="1">
        <v>34.663787976454401</v>
      </c>
      <c r="D567" s="1">
        <v>15.455676655295401</v>
      </c>
      <c r="E567" s="1" t="s">
        <v>1801</v>
      </c>
    </row>
    <row r="568" spans="1:5" s="1" customFormat="1" x14ac:dyDescent="0.25">
      <c r="A568" s="1" t="s">
        <v>1648</v>
      </c>
      <c r="B568" s="1" t="s">
        <v>1887</v>
      </c>
      <c r="C568" s="1">
        <v>2.6977396018738098</v>
      </c>
      <c r="D568" s="1">
        <v>1.2776497239850599</v>
      </c>
      <c r="E568" s="1" t="s">
        <v>40</v>
      </c>
    </row>
    <row r="569" spans="1:5" s="1" customFormat="1" x14ac:dyDescent="0.25">
      <c r="A569" s="1" t="s">
        <v>1596</v>
      </c>
      <c r="B569" s="1" t="s">
        <v>1887</v>
      </c>
      <c r="C569" s="1">
        <v>1.5902622320486299</v>
      </c>
      <c r="D569" s="1">
        <v>0.369252985515994</v>
      </c>
      <c r="E569" s="1" t="s">
        <v>1597</v>
      </c>
    </row>
    <row r="570" spans="1:5" s="1" customFormat="1" x14ac:dyDescent="0.25">
      <c r="A570" s="1" t="s">
        <v>622</v>
      </c>
      <c r="B570" s="1" t="s">
        <v>1873</v>
      </c>
      <c r="C570" s="1">
        <v>0.13864681224793801</v>
      </c>
      <c r="D570" s="1">
        <v>3.2193274997717902E-2</v>
      </c>
      <c r="E570" s="1" t="s">
        <v>529</v>
      </c>
    </row>
    <row r="571" spans="1:5" s="1" customFormat="1" x14ac:dyDescent="0.25">
      <c r="A571" s="1" t="s">
        <v>179</v>
      </c>
      <c r="B571" s="1" t="s">
        <v>1873</v>
      </c>
      <c r="C571" s="1">
        <v>1.08226463275114</v>
      </c>
      <c r="D571" s="1">
        <v>0.48833311059238299</v>
      </c>
      <c r="E571" s="1" t="s">
        <v>180</v>
      </c>
    </row>
    <row r="572" spans="1:5" s="1" customFormat="1" x14ac:dyDescent="0.25">
      <c r="A572" s="1" t="s">
        <v>521</v>
      </c>
      <c r="B572" s="1" t="s">
        <v>1873</v>
      </c>
      <c r="C572" s="1">
        <v>8.7183500863004397</v>
      </c>
      <c r="D572" s="1">
        <v>0.98864509025250003</v>
      </c>
      <c r="E572" s="1" t="s">
        <v>34</v>
      </c>
    </row>
    <row r="573" spans="1:5" s="1" customFormat="1" x14ac:dyDescent="0.25">
      <c r="A573" s="1" t="s">
        <v>522</v>
      </c>
      <c r="B573" s="1" t="s">
        <v>1873</v>
      </c>
      <c r="C573" s="1">
        <v>155.50733113122701</v>
      </c>
      <c r="D573" s="1">
        <v>26.181304712182602</v>
      </c>
      <c r="E573" s="1" t="s">
        <v>34</v>
      </c>
    </row>
    <row r="574" spans="1:5" s="1" customFormat="1" x14ac:dyDescent="0.25">
      <c r="A574" s="1" t="s">
        <v>523</v>
      </c>
      <c r="B574" s="1" t="s">
        <v>1873</v>
      </c>
      <c r="C574" s="1">
        <v>6.7890829887828801</v>
      </c>
      <c r="D574" s="1">
        <v>1.4854786555545101</v>
      </c>
      <c r="E574" s="1" t="s">
        <v>524</v>
      </c>
    </row>
    <row r="575" spans="1:5" s="1" customFormat="1" x14ac:dyDescent="0.25">
      <c r="A575" s="1" t="s">
        <v>525</v>
      </c>
      <c r="B575" s="1" t="s">
        <v>1873</v>
      </c>
      <c r="C575" s="1">
        <v>0.54654975262955297</v>
      </c>
      <c r="D575" s="1">
        <v>6.3453411589704994E-2</v>
      </c>
      <c r="E575" s="1" t="s">
        <v>526</v>
      </c>
    </row>
    <row r="576" spans="1:5" s="1" customFormat="1" x14ac:dyDescent="0.25">
      <c r="A576" s="1" t="s">
        <v>527</v>
      </c>
      <c r="B576" s="1" t="s">
        <v>1873</v>
      </c>
      <c r="C576" s="1">
        <v>1.54708841268526</v>
      </c>
      <c r="D576" s="1">
        <v>0.77372224454543503</v>
      </c>
      <c r="E576" s="1" t="s">
        <v>528</v>
      </c>
    </row>
    <row r="577" spans="1:5" s="1" customFormat="1" x14ac:dyDescent="0.25">
      <c r="A577" s="1" t="s">
        <v>1794</v>
      </c>
      <c r="B577" s="1" t="s">
        <v>1873</v>
      </c>
      <c r="C577" s="1">
        <v>26.564294883847101</v>
      </c>
      <c r="D577" s="1">
        <v>0</v>
      </c>
      <c r="E577" s="1" t="s">
        <v>102</v>
      </c>
    </row>
    <row r="578" spans="1:5" s="1" customFormat="1" x14ac:dyDescent="0.25">
      <c r="A578" s="1" t="s">
        <v>1210</v>
      </c>
      <c r="B578" s="1" t="s">
        <v>1834</v>
      </c>
      <c r="C578" s="1">
        <v>0.346334077941788</v>
      </c>
      <c r="D578" s="1">
        <v>0</v>
      </c>
      <c r="E578" s="1" t="s">
        <v>1211</v>
      </c>
    </row>
    <row r="579" spans="1:5" s="1" customFormat="1" x14ac:dyDescent="0.25">
      <c r="A579" s="1" t="s">
        <v>1576</v>
      </c>
      <c r="B579" s="1" t="s">
        <v>1834</v>
      </c>
      <c r="C579" s="1">
        <v>1.35838775544182</v>
      </c>
      <c r="D579" s="1">
        <v>0.67483624552178401</v>
      </c>
      <c r="E579" s="1" t="s">
        <v>236</v>
      </c>
    </row>
    <row r="580" spans="1:5" s="1" customFormat="1" x14ac:dyDescent="0.25">
      <c r="A580" s="1" t="s">
        <v>1268</v>
      </c>
      <c r="B580" s="1" t="s">
        <v>1837</v>
      </c>
      <c r="C580" s="1">
        <v>0.40078471232804702</v>
      </c>
      <c r="D580" s="1">
        <v>0.13294388865454301</v>
      </c>
      <c r="E580" s="1" t="s">
        <v>1269</v>
      </c>
    </row>
    <row r="581" spans="1:5" s="1" customFormat="1" x14ac:dyDescent="0.25">
      <c r="A581" s="1" t="s">
        <v>1022</v>
      </c>
      <c r="B581" s="1" t="s">
        <v>1837</v>
      </c>
      <c r="C581" s="1">
        <v>0.22809636853692999</v>
      </c>
      <c r="D581" s="1">
        <v>0</v>
      </c>
      <c r="E581" s="1" t="s">
        <v>1023</v>
      </c>
    </row>
    <row r="582" spans="1:5" s="1" customFormat="1" x14ac:dyDescent="0.25">
      <c r="A582" s="1" t="s">
        <v>1568</v>
      </c>
      <c r="B582" s="1" t="s">
        <v>1837</v>
      </c>
      <c r="C582" s="1">
        <v>1.2986676301814499</v>
      </c>
      <c r="D582" s="1">
        <v>0.31718898300699</v>
      </c>
      <c r="E582" s="1" t="s">
        <v>48</v>
      </c>
    </row>
    <row r="583" spans="1:5" s="1" customFormat="1" x14ac:dyDescent="0.25">
      <c r="A583" s="1" t="s">
        <v>1220</v>
      </c>
      <c r="B583" s="1" t="s">
        <v>1837</v>
      </c>
      <c r="C583" s="1">
        <v>0.355772952183388</v>
      </c>
      <c r="D583" s="1">
        <v>0.123913737727065</v>
      </c>
      <c r="E583" s="1" t="s">
        <v>482</v>
      </c>
    </row>
    <row r="584" spans="1:5" s="1" customFormat="1" x14ac:dyDescent="0.25">
      <c r="A584" s="1" t="s">
        <v>1578</v>
      </c>
      <c r="B584" s="1" t="s">
        <v>1837</v>
      </c>
      <c r="C584" s="1">
        <v>1.37364233041204</v>
      </c>
      <c r="D584" s="1">
        <v>0.58323135759047995</v>
      </c>
      <c r="E584" s="1" t="s">
        <v>1579</v>
      </c>
    </row>
    <row r="585" spans="1:5" s="1" customFormat="1" x14ac:dyDescent="0.25">
      <c r="A585" s="1" t="s">
        <v>720</v>
      </c>
      <c r="B585" s="1" t="s">
        <v>1837</v>
      </c>
      <c r="C585" s="1">
        <v>0.100654625261848</v>
      </c>
      <c r="D585" s="1">
        <v>0</v>
      </c>
      <c r="E585" s="1" t="s">
        <v>721</v>
      </c>
    </row>
    <row r="586" spans="1:5" s="1" customFormat="1" x14ac:dyDescent="0.25">
      <c r="A586" s="1" t="s">
        <v>925</v>
      </c>
      <c r="B586" s="1" t="s">
        <v>1832</v>
      </c>
      <c r="C586" s="1">
        <v>0.17246310791816599</v>
      </c>
      <c r="D586" s="1">
        <v>6.0067939934766397E-2</v>
      </c>
      <c r="E586" s="1" t="s">
        <v>926</v>
      </c>
    </row>
    <row r="587" spans="1:5" s="1" customFormat="1" x14ac:dyDescent="0.25">
      <c r="A587" s="1" t="s">
        <v>935</v>
      </c>
      <c r="B587" s="1" t="s">
        <v>1832</v>
      </c>
      <c r="C587" s="1">
        <v>0.176529505747027</v>
      </c>
      <c r="D587" s="1">
        <v>5.4652661022478198E-2</v>
      </c>
      <c r="E587" s="1" t="s">
        <v>936</v>
      </c>
    </row>
    <row r="588" spans="1:5" s="1" customFormat="1" x14ac:dyDescent="0.25">
      <c r="A588" s="1" t="s">
        <v>1586</v>
      </c>
      <c r="B588" s="1" t="s">
        <v>1832</v>
      </c>
      <c r="C588" s="1">
        <v>1.4319590309297301</v>
      </c>
      <c r="D588" s="1">
        <v>0.63998139253004105</v>
      </c>
      <c r="E588" s="1" t="s">
        <v>66</v>
      </c>
    </row>
    <row r="589" spans="1:5" s="1" customFormat="1" x14ac:dyDescent="0.25">
      <c r="A589" s="1" t="s">
        <v>1487</v>
      </c>
      <c r="B589" s="1" t="s">
        <v>1832</v>
      </c>
      <c r="C589" s="1">
        <v>0.91327821923005703</v>
      </c>
      <c r="D589" s="1">
        <v>0.46267595221769198</v>
      </c>
      <c r="E589" s="1" t="s">
        <v>1488</v>
      </c>
    </row>
    <row r="590" spans="1:5" s="1" customFormat="1" x14ac:dyDescent="0.25">
      <c r="A590" s="1" t="s">
        <v>1319</v>
      </c>
      <c r="B590" s="1" t="s">
        <v>1832</v>
      </c>
      <c r="C590" s="1">
        <v>0.47889203299329203</v>
      </c>
      <c r="D590" s="1">
        <v>0.20918151876420299</v>
      </c>
      <c r="E590" s="1" t="s">
        <v>1320</v>
      </c>
    </row>
    <row r="591" spans="1:5" s="1" customFormat="1" x14ac:dyDescent="0.25">
      <c r="A591" s="1" t="s">
        <v>1466</v>
      </c>
      <c r="B591" s="1" t="s">
        <v>1832</v>
      </c>
      <c r="C591" s="1">
        <v>0.84186190842564301</v>
      </c>
      <c r="D591" s="1">
        <v>0.23639104373035899</v>
      </c>
      <c r="E591" s="1" t="s">
        <v>74</v>
      </c>
    </row>
    <row r="592" spans="1:5" s="1" customFormat="1" x14ac:dyDescent="0.25">
      <c r="A592" s="1" t="s">
        <v>1222</v>
      </c>
      <c r="B592" s="1" t="s">
        <v>1832</v>
      </c>
      <c r="C592" s="1">
        <v>0.35669669501175699</v>
      </c>
      <c r="D592" s="1">
        <v>0.13641542046510699</v>
      </c>
      <c r="E592" s="1" t="s">
        <v>1223</v>
      </c>
    </row>
    <row r="593" spans="1:5" s="1" customFormat="1" x14ac:dyDescent="0.25">
      <c r="A593" s="1" t="s">
        <v>440</v>
      </c>
      <c r="B593" s="1" t="s">
        <v>1832</v>
      </c>
      <c r="C593" s="1">
        <v>148.35087023221899</v>
      </c>
      <c r="D593" s="1">
        <v>54.848850062046097</v>
      </c>
      <c r="E593" s="1" t="s">
        <v>441</v>
      </c>
    </row>
    <row r="594" spans="1:5" s="1" customFormat="1" x14ac:dyDescent="0.25">
      <c r="A594" s="1" t="s">
        <v>442</v>
      </c>
      <c r="B594" s="1" t="s">
        <v>1832</v>
      </c>
      <c r="C594" s="1">
        <v>2.0816458306197401</v>
      </c>
      <c r="D594" s="1">
        <v>1.01273423964783</v>
      </c>
      <c r="E594" s="1" t="s">
        <v>95</v>
      </c>
    </row>
    <row r="595" spans="1:5" s="1" customFormat="1" x14ac:dyDescent="0.25">
      <c r="A595" s="1" t="s">
        <v>443</v>
      </c>
      <c r="B595" s="1" t="s">
        <v>1832</v>
      </c>
      <c r="C595" s="1">
        <v>11.986254820387501</v>
      </c>
      <c r="D595" s="1">
        <v>6.1009467740288201</v>
      </c>
      <c r="E595" s="1" t="s">
        <v>95</v>
      </c>
    </row>
    <row r="596" spans="1:5" s="1" customFormat="1" x14ac:dyDescent="0.25">
      <c r="A596" s="1" t="s">
        <v>444</v>
      </c>
      <c r="B596" s="1" t="s">
        <v>1832</v>
      </c>
      <c r="C596" s="1">
        <v>0.20495615723608199</v>
      </c>
      <c r="D596" s="1">
        <v>4.23022743931366E-2</v>
      </c>
      <c r="E596" s="1" t="s">
        <v>445</v>
      </c>
    </row>
    <row r="597" spans="1:5" s="1" customFormat="1" x14ac:dyDescent="0.25">
      <c r="A597" s="1" t="s">
        <v>446</v>
      </c>
      <c r="B597" s="1" t="s">
        <v>1832</v>
      </c>
      <c r="C597" s="1">
        <v>0.27327487631477598</v>
      </c>
      <c r="D597" s="1">
        <v>0.12690682317940999</v>
      </c>
      <c r="E597" s="1" t="s">
        <v>447</v>
      </c>
    </row>
    <row r="598" spans="1:5" s="1" customFormat="1" x14ac:dyDescent="0.25">
      <c r="A598" s="1" t="s">
        <v>449</v>
      </c>
      <c r="B598" s="1" t="s">
        <v>1832</v>
      </c>
      <c r="C598" s="1">
        <v>2.3461340763798502</v>
      </c>
      <c r="D598" s="1">
        <v>0.363175747439694</v>
      </c>
      <c r="E598" s="1" t="s">
        <v>447</v>
      </c>
    </row>
    <row r="599" spans="1:5" s="1" customFormat="1" x14ac:dyDescent="0.25">
      <c r="A599" s="1" t="s">
        <v>448</v>
      </c>
      <c r="B599" s="1" t="s">
        <v>1832</v>
      </c>
      <c r="C599" s="1">
        <v>38.725780408639103</v>
      </c>
      <c r="D599" s="1">
        <v>13.446266845617499</v>
      </c>
      <c r="E599" s="1" t="s">
        <v>447</v>
      </c>
    </row>
    <row r="600" spans="1:5" s="1" customFormat="1" x14ac:dyDescent="0.25">
      <c r="A600" s="1" t="s">
        <v>451</v>
      </c>
      <c r="B600" s="1" t="s">
        <v>1832</v>
      </c>
      <c r="C600" s="1">
        <v>4.47059268154573</v>
      </c>
      <c r="D600" s="1">
        <v>1.4117548285616699</v>
      </c>
      <c r="E600" s="1" t="s">
        <v>52</v>
      </c>
    </row>
    <row r="601" spans="1:5" s="1" customFormat="1" x14ac:dyDescent="0.25">
      <c r="A601" s="1" t="s">
        <v>452</v>
      </c>
      <c r="B601" s="1" t="s">
        <v>1832</v>
      </c>
      <c r="C601" s="1">
        <v>0.91674108319516001</v>
      </c>
      <c r="D601" s="1">
        <v>0.29701936128547801</v>
      </c>
      <c r="E601" s="1" t="s">
        <v>453</v>
      </c>
    </row>
    <row r="602" spans="1:5" s="1" customFormat="1" x14ac:dyDescent="0.25">
      <c r="A602" s="1" t="s">
        <v>454</v>
      </c>
      <c r="B602" s="1" t="s">
        <v>1832</v>
      </c>
      <c r="C602" s="1">
        <v>4.8815371015921603</v>
      </c>
      <c r="D602" s="1">
        <v>1.56668766711786</v>
      </c>
      <c r="E602" s="1" t="s">
        <v>455</v>
      </c>
    </row>
    <row r="603" spans="1:5" s="1" customFormat="1" x14ac:dyDescent="0.25">
      <c r="A603" s="1" t="s">
        <v>457</v>
      </c>
      <c r="B603" s="1" t="s">
        <v>1832</v>
      </c>
      <c r="C603" s="1">
        <v>1.0178964622809199</v>
      </c>
      <c r="D603" s="1">
        <v>0.189081423211165</v>
      </c>
      <c r="E603" s="1" t="s">
        <v>456</v>
      </c>
    </row>
    <row r="604" spans="1:5" s="1" customFormat="1" x14ac:dyDescent="0.25">
      <c r="A604" s="1" t="s">
        <v>458</v>
      </c>
      <c r="B604" s="1" t="s">
        <v>1832</v>
      </c>
      <c r="C604" s="1">
        <v>41.9579915565322</v>
      </c>
      <c r="D604" s="1">
        <v>6.3742684495481603</v>
      </c>
      <c r="E604" s="1" t="s">
        <v>459</v>
      </c>
    </row>
    <row r="605" spans="1:5" s="1" customFormat="1" x14ac:dyDescent="0.25">
      <c r="A605" s="1" t="s">
        <v>680</v>
      </c>
      <c r="B605" s="1" t="s">
        <v>1832</v>
      </c>
      <c r="C605" s="1">
        <v>2.5993762097332098</v>
      </c>
      <c r="D605" s="1">
        <v>0.66787404402045403</v>
      </c>
      <c r="E605" s="1" t="s">
        <v>681</v>
      </c>
    </row>
    <row r="606" spans="1:5" s="1" customFormat="1" x14ac:dyDescent="0.25">
      <c r="A606" s="1" t="s">
        <v>171</v>
      </c>
      <c r="B606" s="1" t="s">
        <v>1832</v>
      </c>
      <c r="C606" s="1">
        <v>0.20797021837190699</v>
      </c>
      <c r="D606" s="1">
        <v>6.4386549995435902E-2</v>
      </c>
      <c r="E606" s="1" t="s">
        <v>103</v>
      </c>
    </row>
    <row r="607" spans="1:5" s="1" customFormat="1" x14ac:dyDescent="0.25">
      <c r="A607" s="1" t="s">
        <v>460</v>
      </c>
      <c r="B607" s="1" t="s">
        <v>1832</v>
      </c>
      <c r="C607" s="1">
        <v>39.509142235203001</v>
      </c>
      <c r="D607" s="1">
        <v>11.504726724363</v>
      </c>
      <c r="E607" s="1" t="s">
        <v>461</v>
      </c>
    </row>
    <row r="608" spans="1:5" s="1" customFormat="1" x14ac:dyDescent="0.25">
      <c r="A608" s="1" t="s">
        <v>462</v>
      </c>
      <c r="B608" s="1" t="s">
        <v>1832</v>
      </c>
      <c r="C608" s="1">
        <v>7.6862223257164404</v>
      </c>
      <c r="D608" s="1">
        <v>3.2406617797464401</v>
      </c>
      <c r="E608" s="1" t="s">
        <v>463</v>
      </c>
    </row>
    <row r="609" spans="1:5" s="1" customFormat="1" x14ac:dyDescent="0.25">
      <c r="A609" s="1" t="s">
        <v>466</v>
      </c>
      <c r="B609" s="1" t="s">
        <v>1832</v>
      </c>
      <c r="C609" s="1">
        <v>0.40906538820259403</v>
      </c>
      <c r="D609" s="1">
        <v>0.108552530570817</v>
      </c>
      <c r="E609" s="1" t="s">
        <v>51</v>
      </c>
    </row>
    <row r="610" spans="1:5" s="1" customFormat="1" x14ac:dyDescent="0.25">
      <c r="A610" s="1" t="s">
        <v>464</v>
      </c>
      <c r="B610" s="1" t="s">
        <v>1832</v>
      </c>
      <c r="C610" s="1">
        <v>20.407138673261802</v>
      </c>
      <c r="D610" s="1">
        <v>7.3300290430912103</v>
      </c>
      <c r="E610" s="1" t="s">
        <v>51</v>
      </c>
    </row>
    <row r="611" spans="1:5" s="1" customFormat="1" x14ac:dyDescent="0.25">
      <c r="A611" s="1" t="s">
        <v>465</v>
      </c>
      <c r="B611" s="1" t="s">
        <v>1832</v>
      </c>
      <c r="C611" s="1">
        <v>227.712112166819</v>
      </c>
      <c r="D611" s="1">
        <v>66.806374379789403</v>
      </c>
      <c r="E611" s="1" t="s">
        <v>51</v>
      </c>
    </row>
    <row r="612" spans="1:5" s="1" customFormat="1" x14ac:dyDescent="0.25">
      <c r="A612" s="1" t="s">
        <v>168</v>
      </c>
      <c r="B612" s="1" t="s">
        <v>1832</v>
      </c>
      <c r="C612" s="1">
        <v>0.26788271222016702</v>
      </c>
      <c r="D612" s="1">
        <v>0.124402742216911</v>
      </c>
      <c r="E612" s="1" t="s">
        <v>48</v>
      </c>
    </row>
    <row r="613" spans="1:5" s="1" customFormat="1" x14ac:dyDescent="0.25">
      <c r="A613" s="1" t="s">
        <v>470</v>
      </c>
      <c r="B613" s="1" t="s">
        <v>1832</v>
      </c>
      <c r="C613" s="1">
        <v>0.39283263470249102</v>
      </c>
      <c r="D613" s="1">
        <v>0.13682141874030099</v>
      </c>
      <c r="E613" s="1" t="s">
        <v>48</v>
      </c>
    </row>
    <row r="614" spans="1:5" s="1" customFormat="1" x14ac:dyDescent="0.25">
      <c r="A614" s="1" t="s">
        <v>469</v>
      </c>
      <c r="B614" s="1" t="s">
        <v>1832</v>
      </c>
      <c r="C614" s="1">
        <v>2.2784292812744402</v>
      </c>
      <c r="D614" s="1">
        <v>0.89998088771398199</v>
      </c>
      <c r="E614" s="1" t="s">
        <v>48</v>
      </c>
    </row>
    <row r="615" spans="1:5" s="1" customFormat="1" x14ac:dyDescent="0.25">
      <c r="A615" s="1" t="s">
        <v>467</v>
      </c>
      <c r="B615" s="1" t="s">
        <v>1832</v>
      </c>
      <c r="C615" s="1">
        <v>3.5129746440910599</v>
      </c>
      <c r="D615" s="1">
        <v>1.67323008905336</v>
      </c>
      <c r="E615" s="1" t="s">
        <v>48</v>
      </c>
    </row>
    <row r="616" spans="1:5" s="1" customFormat="1" x14ac:dyDescent="0.25">
      <c r="A616" s="1" t="s">
        <v>468</v>
      </c>
      <c r="B616" s="1" t="s">
        <v>1832</v>
      </c>
      <c r="C616" s="1">
        <v>26.296847393113399</v>
      </c>
      <c r="D616" s="1">
        <v>13.0305819035736</v>
      </c>
      <c r="E616" s="1" t="s">
        <v>48</v>
      </c>
    </row>
    <row r="617" spans="1:5" s="1" customFormat="1" x14ac:dyDescent="0.25">
      <c r="A617" s="1" t="s">
        <v>169</v>
      </c>
      <c r="B617" s="1" t="s">
        <v>1832</v>
      </c>
      <c r="C617" s="1">
        <v>0.38678905570706801</v>
      </c>
      <c r="D617" s="1">
        <v>0.17962196511547199</v>
      </c>
      <c r="E617" s="1" t="s">
        <v>50</v>
      </c>
    </row>
    <row r="618" spans="1:5" s="1" customFormat="1" x14ac:dyDescent="0.25">
      <c r="A618" s="1" t="s">
        <v>473</v>
      </c>
      <c r="B618" s="1" t="s">
        <v>1832</v>
      </c>
      <c r="C618" s="1">
        <v>0.84184952506682598</v>
      </c>
      <c r="D618" s="1">
        <v>0.222310683200038</v>
      </c>
      <c r="E618" s="1" t="s">
        <v>50</v>
      </c>
    </row>
    <row r="619" spans="1:5" s="1" customFormat="1" x14ac:dyDescent="0.25">
      <c r="A619" s="1" t="s">
        <v>471</v>
      </c>
      <c r="B619" s="1" t="s">
        <v>1832</v>
      </c>
      <c r="C619" s="1">
        <v>10.2449387121451</v>
      </c>
      <c r="D619" s="1">
        <v>4.4330047194649502</v>
      </c>
      <c r="E619" s="1" t="s">
        <v>50</v>
      </c>
    </row>
    <row r="620" spans="1:5" s="1" customFormat="1" x14ac:dyDescent="0.25">
      <c r="A620" s="1" t="s">
        <v>472</v>
      </c>
      <c r="B620" s="1" t="s">
        <v>1832</v>
      </c>
      <c r="C620" s="1">
        <v>79.860563854812298</v>
      </c>
      <c r="D620" s="1">
        <v>8.9878367748731005</v>
      </c>
      <c r="E620" s="1" t="s">
        <v>50</v>
      </c>
    </row>
    <row r="621" spans="1:5" s="1" customFormat="1" x14ac:dyDescent="0.25">
      <c r="A621" s="1" t="s">
        <v>474</v>
      </c>
      <c r="B621" s="1" t="s">
        <v>1832</v>
      </c>
      <c r="C621" s="1">
        <v>146.40721566828199</v>
      </c>
      <c r="D621" s="1">
        <v>11.9329739324874</v>
      </c>
      <c r="E621" s="1" t="s">
        <v>50</v>
      </c>
    </row>
    <row r="622" spans="1:5" s="1" customFormat="1" x14ac:dyDescent="0.25">
      <c r="A622" s="1" t="s">
        <v>475</v>
      </c>
      <c r="B622" s="1" t="s">
        <v>1832</v>
      </c>
      <c r="C622" s="1">
        <v>6.33063952501118</v>
      </c>
      <c r="D622" s="1">
        <v>3.1128373938859299</v>
      </c>
      <c r="E622" s="1" t="s">
        <v>476</v>
      </c>
    </row>
    <row r="623" spans="1:5" s="1" customFormat="1" x14ac:dyDescent="0.25">
      <c r="A623" s="1" t="s">
        <v>676</v>
      </c>
      <c r="B623" s="1" t="s">
        <v>1832</v>
      </c>
      <c r="C623" s="1">
        <v>2.4661374860337602</v>
      </c>
      <c r="D623" s="1">
        <v>1.0482003469207699</v>
      </c>
      <c r="E623" s="1" t="s">
        <v>677</v>
      </c>
    </row>
    <row r="624" spans="1:5" s="1" customFormat="1" x14ac:dyDescent="0.25">
      <c r="A624" s="1" t="s">
        <v>477</v>
      </c>
      <c r="B624" s="1" t="s">
        <v>1832</v>
      </c>
      <c r="C624" s="1">
        <v>30.298901260219498</v>
      </c>
      <c r="D624" s="1">
        <v>8.7334663909376502</v>
      </c>
      <c r="E624" s="1" t="s">
        <v>478</v>
      </c>
    </row>
    <row r="625" spans="1:5" s="1" customFormat="1" x14ac:dyDescent="0.25">
      <c r="A625" s="1" t="s">
        <v>479</v>
      </c>
      <c r="B625" s="1" t="s">
        <v>1832</v>
      </c>
      <c r="C625" s="1">
        <v>155.71949385267499</v>
      </c>
      <c r="D625" s="1">
        <v>54.431057230624397</v>
      </c>
      <c r="E625" s="1" t="s">
        <v>480</v>
      </c>
    </row>
    <row r="626" spans="1:5" s="1" customFormat="1" x14ac:dyDescent="0.25">
      <c r="A626" s="1" t="s">
        <v>481</v>
      </c>
      <c r="B626" s="1" t="s">
        <v>1832</v>
      </c>
      <c r="C626" s="1">
        <v>0.36700626771513001</v>
      </c>
      <c r="D626" s="1">
        <v>0.17043498528203599</v>
      </c>
      <c r="E626" s="1" t="s">
        <v>482</v>
      </c>
    </row>
    <row r="627" spans="1:5" s="1" customFormat="1" x14ac:dyDescent="0.25">
      <c r="A627" s="1" t="s">
        <v>484</v>
      </c>
      <c r="B627" s="1" t="s">
        <v>1832</v>
      </c>
      <c r="C627" s="1">
        <v>8.7089567140315598</v>
      </c>
      <c r="D627" s="1">
        <v>3.2579686081796</v>
      </c>
      <c r="E627" s="1" t="s">
        <v>482</v>
      </c>
    </row>
    <row r="628" spans="1:5" s="1" customFormat="1" x14ac:dyDescent="0.25">
      <c r="A628" s="1" t="s">
        <v>483</v>
      </c>
      <c r="B628" s="1" t="s">
        <v>1832</v>
      </c>
      <c r="C628" s="1">
        <v>46.347489135450402</v>
      </c>
      <c r="D628" s="1">
        <v>18.264172224096502</v>
      </c>
      <c r="E628" s="1" t="s">
        <v>482</v>
      </c>
    </row>
    <row r="629" spans="1:5" s="1" customFormat="1" x14ac:dyDescent="0.25">
      <c r="A629" s="1" t="s">
        <v>485</v>
      </c>
      <c r="B629" s="1" t="s">
        <v>1832</v>
      </c>
      <c r="C629" s="1">
        <v>108.73046891668599</v>
      </c>
      <c r="D629" s="1">
        <v>33.472058186318101</v>
      </c>
      <c r="E629" s="1" t="s">
        <v>486</v>
      </c>
    </row>
    <row r="630" spans="1:5" s="1" customFormat="1" x14ac:dyDescent="0.25">
      <c r="A630" s="1" t="s">
        <v>678</v>
      </c>
      <c r="B630" s="1" t="s">
        <v>1832</v>
      </c>
      <c r="C630" s="1">
        <v>21.915629779875001</v>
      </c>
      <c r="D630" s="1">
        <v>10.230371435264001</v>
      </c>
      <c r="E630" s="1" t="s">
        <v>679</v>
      </c>
    </row>
    <row r="631" spans="1:5" s="1" customFormat="1" x14ac:dyDescent="0.25">
      <c r="A631" s="1" t="s">
        <v>487</v>
      </c>
      <c r="B631" s="1" t="s">
        <v>1832</v>
      </c>
      <c r="C631" s="1">
        <v>14.656228480172899</v>
      </c>
      <c r="D631" s="1">
        <v>5.4449949334322101</v>
      </c>
      <c r="E631" s="1" t="s">
        <v>488</v>
      </c>
    </row>
    <row r="632" spans="1:5" s="1" customFormat="1" x14ac:dyDescent="0.25">
      <c r="A632" s="1" t="s">
        <v>619</v>
      </c>
      <c r="B632" s="1" t="s">
        <v>1832</v>
      </c>
      <c r="C632" s="1">
        <v>6.6988301917687902</v>
      </c>
      <c r="D632" s="1">
        <v>2.6752400978483601</v>
      </c>
      <c r="E632" s="1" t="s">
        <v>425</v>
      </c>
    </row>
    <row r="633" spans="1:5" s="1" customFormat="1" x14ac:dyDescent="0.25">
      <c r="A633" s="1" t="s">
        <v>490</v>
      </c>
      <c r="B633" s="1" t="s">
        <v>1832</v>
      </c>
      <c r="C633" s="1">
        <v>26.456320905474701</v>
      </c>
      <c r="D633" s="1">
        <v>10.1346282543175</v>
      </c>
      <c r="E633" s="1" t="s">
        <v>489</v>
      </c>
    </row>
    <row r="634" spans="1:5" s="1" customFormat="1" x14ac:dyDescent="0.25">
      <c r="A634" s="1" t="s">
        <v>620</v>
      </c>
      <c r="B634" s="1" t="s">
        <v>1832</v>
      </c>
      <c r="C634" s="1">
        <v>13.5195896480984</v>
      </c>
      <c r="D634" s="1">
        <v>6.8404018836226896</v>
      </c>
      <c r="E634" s="1" t="s">
        <v>504</v>
      </c>
    </row>
    <row r="635" spans="1:5" s="1" customFormat="1" x14ac:dyDescent="0.25">
      <c r="A635" s="1" t="s">
        <v>491</v>
      </c>
      <c r="B635" s="1" t="s">
        <v>1832</v>
      </c>
      <c r="C635" s="1">
        <v>3.2590559323465902</v>
      </c>
      <c r="D635" s="1">
        <v>1.5134813727322201</v>
      </c>
      <c r="E635" s="1" t="s">
        <v>492</v>
      </c>
    </row>
    <row r="636" spans="1:5" s="1" customFormat="1" x14ac:dyDescent="0.25">
      <c r="A636" s="1" t="s">
        <v>493</v>
      </c>
      <c r="B636" s="1" t="s">
        <v>1832</v>
      </c>
      <c r="C636" s="1">
        <v>53.122232560914803</v>
      </c>
      <c r="D636" s="1">
        <v>18.688290513854401</v>
      </c>
      <c r="E636" s="1" t="s">
        <v>172</v>
      </c>
    </row>
    <row r="637" spans="1:5" s="1" customFormat="1" x14ac:dyDescent="0.25">
      <c r="A637" s="1" t="s">
        <v>494</v>
      </c>
      <c r="B637" s="1" t="s">
        <v>1832</v>
      </c>
      <c r="C637" s="1">
        <v>61.024014010501602</v>
      </c>
      <c r="D637" s="1">
        <v>9.4559468041437196</v>
      </c>
      <c r="E637" s="1" t="s">
        <v>172</v>
      </c>
    </row>
    <row r="638" spans="1:5" s="1" customFormat="1" x14ac:dyDescent="0.25">
      <c r="A638" s="1" t="s">
        <v>495</v>
      </c>
      <c r="B638" s="1" t="s">
        <v>1832</v>
      </c>
      <c r="C638" s="1">
        <v>96.367457187302506</v>
      </c>
      <c r="D638" s="1">
        <v>19.753459063015299</v>
      </c>
      <c r="E638" s="1" t="s">
        <v>496</v>
      </c>
    </row>
    <row r="639" spans="1:5" s="1" customFormat="1" x14ac:dyDescent="0.25">
      <c r="A639" s="1" t="s">
        <v>497</v>
      </c>
      <c r="B639" s="1" t="s">
        <v>1832</v>
      </c>
      <c r="C639" s="1">
        <v>3.3632187459765199</v>
      </c>
      <c r="D639" s="1">
        <v>1.2896040631813099</v>
      </c>
      <c r="E639" s="1" t="s">
        <v>498</v>
      </c>
    </row>
    <row r="640" spans="1:5" s="1" customFormat="1" x14ac:dyDescent="0.25">
      <c r="A640" s="1" t="s">
        <v>499</v>
      </c>
      <c r="B640" s="1" t="s">
        <v>1832</v>
      </c>
      <c r="C640" s="1">
        <v>1.3827025925432599</v>
      </c>
      <c r="D640" s="1">
        <v>0.53509734651285701</v>
      </c>
      <c r="E640" s="1" t="s">
        <v>173</v>
      </c>
    </row>
    <row r="641" spans="1:5" s="1" customFormat="1" x14ac:dyDescent="0.25">
      <c r="A641" s="1" t="s">
        <v>500</v>
      </c>
      <c r="B641" s="1" t="s">
        <v>1832</v>
      </c>
      <c r="C641" s="1">
        <v>42.730208842781998</v>
      </c>
      <c r="D641" s="1">
        <v>10.0530098162955</v>
      </c>
      <c r="E641" s="1" t="s">
        <v>501</v>
      </c>
    </row>
    <row r="642" spans="1:5" s="1" customFormat="1" x14ac:dyDescent="0.25">
      <c r="A642" s="1" t="s">
        <v>502</v>
      </c>
      <c r="B642" s="1" t="s">
        <v>1832</v>
      </c>
      <c r="C642" s="1">
        <v>14.7870046832073</v>
      </c>
      <c r="D642" s="1">
        <v>7.2908625201372299</v>
      </c>
      <c r="E642" s="1" t="s">
        <v>503</v>
      </c>
    </row>
    <row r="643" spans="1:5" s="1" customFormat="1" x14ac:dyDescent="0.25">
      <c r="A643" s="1" t="s">
        <v>1469</v>
      </c>
      <c r="B643" s="1" t="s">
        <v>1832</v>
      </c>
      <c r="C643" s="1">
        <v>0.85759895043254897</v>
      </c>
      <c r="D643" s="1">
        <v>0.42168979473824098</v>
      </c>
      <c r="E643" s="1" t="s">
        <v>1470</v>
      </c>
    </row>
    <row r="644" spans="1:5" s="1" customFormat="1" x14ac:dyDescent="0.25">
      <c r="A644" s="1" t="s">
        <v>837</v>
      </c>
      <c r="B644" s="1" t="s">
        <v>1832</v>
      </c>
      <c r="C644" s="1">
        <v>0.13598052739701599</v>
      </c>
      <c r="D644" s="1">
        <v>6.3148347110908304E-2</v>
      </c>
      <c r="E644" s="1" t="s">
        <v>167</v>
      </c>
    </row>
    <row r="645" spans="1:5" s="1" customFormat="1" x14ac:dyDescent="0.25">
      <c r="A645" s="1" t="s">
        <v>1396</v>
      </c>
      <c r="B645" s="1" t="s">
        <v>1832</v>
      </c>
      <c r="C645" s="1">
        <v>0.60277269849431403</v>
      </c>
      <c r="D645" s="1">
        <v>0.12919530687608699</v>
      </c>
      <c r="E645" s="1" t="s">
        <v>167</v>
      </c>
    </row>
    <row r="646" spans="1:5" s="1" customFormat="1" x14ac:dyDescent="0.25">
      <c r="A646" s="1" t="s">
        <v>1644</v>
      </c>
      <c r="B646" s="1" t="s">
        <v>1832</v>
      </c>
      <c r="C646" s="1">
        <v>2.5733202439250098</v>
      </c>
      <c r="D646" s="1">
        <v>1.06923809441742</v>
      </c>
      <c r="E646" s="1" t="s">
        <v>167</v>
      </c>
    </row>
    <row r="647" spans="1:5" s="1" customFormat="1" x14ac:dyDescent="0.25">
      <c r="A647" s="1" t="s">
        <v>979</v>
      </c>
      <c r="B647" s="1" t="s">
        <v>1832</v>
      </c>
      <c r="C647" s="1">
        <v>0.19710069476361899</v>
      </c>
      <c r="D647" s="1">
        <v>4.5766049474107798E-2</v>
      </c>
      <c r="E647" s="1" t="s">
        <v>167</v>
      </c>
    </row>
    <row r="648" spans="1:5" s="1" customFormat="1" x14ac:dyDescent="0.25">
      <c r="A648" s="1" t="s">
        <v>1237</v>
      </c>
      <c r="B648" s="1" t="s">
        <v>1832</v>
      </c>
      <c r="C648" s="1">
        <v>0.365740728860939</v>
      </c>
      <c r="D648" s="1">
        <v>9.7055587677849206E-2</v>
      </c>
      <c r="E648" s="1" t="s">
        <v>167</v>
      </c>
    </row>
    <row r="649" spans="1:5" s="1" customFormat="1" x14ac:dyDescent="0.25">
      <c r="A649" s="1" t="s">
        <v>1580</v>
      </c>
      <c r="B649" s="1" t="s">
        <v>1832</v>
      </c>
      <c r="C649" s="1">
        <v>1.37793601095643</v>
      </c>
      <c r="D649" s="1">
        <v>0.67358236918302195</v>
      </c>
      <c r="E649" s="1" t="s">
        <v>1581</v>
      </c>
    </row>
    <row r="650" spans="1:5" s="1" customFormat="1" x14ac:dyDescent="0.25">
      <c r="A650" s="1" t="s">
        <v>1442</v>
      </c>
      <c r="B650" s="1" t="s">
        <v>1832</v>
      </c>
      <c r="C650" s="1">
        <v>0.73000072602608601</v>
      </c>
      <c r="D650" s="1">
        <v>0.11964949978908899</v>
      </c>
      <c r="E650" s="1" t="s">
        <v>49</v>
      </c>
    </row>
    <row r="651" spans="1:5" s="1" customFormat="1" x14ac:dyDescent="0.25">
      <c r="A651" s="1" t="s">
        <v>1134</v>
      </c>
      <c r="B651" s="1" t="s">
        <v>1832</v>
      </c>
      <c r="C651" s="1">
        <v>0.29772578630083502</v>
      </c>
      <c r="D651" s="1">
        <v>0.13826164420072501</v>
      </c>
      <c r="E651" s="1" t="s">
        <v>489</v>
      </c>
    </row>
    <row r="652" spans="1:5" s="1" customFormat="1" x14ac:dyDescent="0.25">
      <c r="A652" s="1" t="s">
        <v>781</v>
      </c>
      <c r="B652" s="1" t="s">
        <v>1832</v>
      </c>
      <c r="C652" s="1">
        <v>0.115917826633521</v>
      </c>
      <c r="D652" s="1">
        <v>0</v>
      </c>
      <c r="E652" s="1" t="s">
        <v>94</v>
      </c>
    </row>
    <row r="653" spans="1:5" s="1" customFormat="1" x14ac:dyDescent="0.25">
      <c r="A653" s="1" t="s">
        <v>1787</v>
      </c>
      <c r="B653" s="1" t="s">
        <v>1832</v>
      </c>
      <c r="C653" s="1">
        <v>23.033275944000199</v>
      </c>
      <c r="D653" s="1">
        <v>10.9475734335485</v>
      </c>
      <c r="E653" s="1" t="s">
        <v>1788</v>
      </c>
    </row>
    <row r="654" spans="1:5" s="1" customFormat="1" x14ac:dyDescent="0.25">
      <c r="A654" s="1" t="s">
        <v>1804</v>
      </c>
      <c r="B654" s="1" t="s">
        <v>1832</v>
      </c>
      <c r="C654" s="1">
        <v>50.785109937325501</v>
      </c>
      <c r="D654" s="1">
        <v>21.675340987341201</v>
      </c>
      <c r="E654" s="1" t="s">
        <v>1805</v>
      </c>
    </row>
    <row r="655" spans="1:5" s="1" customFormat="1" x14ac:dyDescent="0.25">
      <c r="A655" s="1" t="s">
        <v>1802</v>
      </c>
      <c r="B655" s="1" t="s">
        <v>1832</v>
      </c>
      <c r="C655" s="1">
        <v>48.1264120820424</v>
      </c>
      <c r="D655" s="1">
        <v>17.8130149337854</v>
      </c>
      <c r="E655" s="1" t="s">
        <v>1803</v>
      </c>
    </row>
    <row r="656" spans="1:5" s="1" customFormat="1" x14ac:dyDescent="0.25">
      <c r="A656" s="1" t="s">
        <v>1294</v>
      </c>
      <c r="B656" s="1" t="s">
        <v>1832</v>
      </c>
      <c r="C656" s="1">
        <v>0.43390150105775099</v>
      </c>
      <c r="D656" s="1">
        <v>0.13433375658138599</v>
      </c>
      <c r="E656" s="1" t="s">
        <v>1295</v>
      </c>
    </row>
    <row r="657" spans="1:5" s="1" customFormat="1" x14ac:dyDescent="0.25">
      <c r="A657" s="1" t="s">
        <v>1695</v>
      </c>
      <c r="B657" s="1" t="s">
        <v>1832</v>
      </c>
      <c r="C657" s="1">
        <v>4.2952664254998298</v>
      </c>
      <c r="D657" s="1">
        <v>1.97519789117767</v>
      </c>
      <c r="E657" s="1" t="s">
        <v>1827</v>
      </c>
    </row>
    <row r="658" spans="1:5" s="1" customFormat="1" x14ac:dyDescent="0.25">
      <c r="A658" s="1" t="s">
        <v>1774</v>
      </c>
      <c r="B658" s="1" t="s">
        <v>1832</v>
      </c>
      <c r="C658" s="1">
        <v>16.044586724009498</v>
      </c>
      <c r="D658" s="1">
        <v>6.7559924830321698</v>
      </c>
      <c r="E658" s="1" t="s">
        <v>1828</v>
      </c>
    </row>
    <row r="659" spans="1:5" s="1" customFormat="1" x14ac:dyDescent="0.25">
      <c r="A659" s="1" t="s">
        <v>1751</v>
      </c>
      <c r="B659" s="1" t="s">
        <v>1832</v>
      </c>
      <c r="C659" s="1">
        <v>9.6928142225468594</v>
      </c>
      <c r="D659" s="1">
        <v>3.9847316558973098</v>
      </c>
      <c r="E659" s="1" t="s">
        <v>1752</v>
      </c>
    </row>
    <row r="660" spans="1:5" s="1" customFormat="1" x14ac:dyDescent="0.25">
      <c r="A660" s="1" t="s">
        <v>1674</v>
      </c>
      <c r="B660" s="1" t="s">
        <v>1832</v>
      </c>
      <c r="C660" s="1">
        <v>3.4016331486042</v>
      </c>
      <c r="D660" s="1">
        <v>1.22865024579264</v>
      </c>
      <c r="E660" s="1" t="s">
        <v>48</v>
      </c>
    </row>
    <row r="661" spans="1:5" s="1" customFormat="1" x14ac:dyDescent="0.25">
      <c r="A661" s="1" t="s">
        <v>742</v>
      </c>
      <c r="B661" s="1" t="s">
        <v>1832</v>
      </c>
      <c r="C661" s="1">
        <v>0.10713617310067899</v>
      </c>
      <c r="D661" s="1">
        <v>0</v>
      </c>
      <c r="E661" s="1" t="s">
        <v>1839</v>
      </c>
    </row>
    <row r="662" spans="1:5" s="1" customFormat="1" x14ac:dyDescent="0.25">
      <c r="A662" s="1" t="s">
        <v>888</v>
      </c>
      <c r="B662" s="1" t="s">
        <v>1832</v>
      </c>
      <c r="C662" s="1">
        <v>0.15261123938082299</v>
      </c>
      <c r="D662" s="1">
        <v>0</v>
      </c>
      <c r="E662" s="1" t="s">
        <v>1839</v>
      </c>
    </row>
    <row r="663" spans="1:5" s="1" customFormat="1" x14ac:dyDescent="0.25">
      <c r="A663" s="1" t="s">
        <v>1141</v>
      </c>
      <c r="B663" s="1" t="s">
        <v>1832</v>
      </c>
      <c r="C663" s="1">
        <v>0.30196387578554401</v>
      </c>
      <c r="D663" s="1">
        <v>0.14022978148472101</v>
      </c>
      <c r="E663" s="1" t="s">
        <v>1842</v>
      </c>
    </row>
    <row r="664" spans="1:5" s="1" customFormat="1" x14ac:dyDescent="0.25">
      <c r="A664" s="1" t="s">
        <v>1154</v>
      </c>
      <c r="B664" s="1" t="s">
        <v>1832</v>
      </c>
      <c r="C664" s="1">
        <v>0.30922685530516703</v>
      </c>
      <c r="D664" s="1">
        <v>5.7441062095053598E-2</v>
      </c>
      <c r="E664" s="1" t="s">
        <v>1841</v>
      </c>
    </row>
    <row r="665" spans="1:5" s="1" customFormat="1" x14ac:dyDescent="0.25">
      <c r="A665" s="1" t="s">
        <v>1215</v>
      </c>
      <c r="B665" s="1" t="s">
        <v>1832</v>
      </c>
      <c r="C665" s="1">
        <v>0.353059011494055</v>
      </c>
      <c r="D665" s="1">
        <v>0.163957983067434</v>
      </c>
      <c r="E665" s="1" t="s">
        <v>1840</v>
      </c>
    </row>
    <row r="666" spans="1:5" s="1" customFormat="1" x14ac:dyDescent="0.25">
      <c r="A666" s="1" t="s">
        <v>1290</v>
      </c>
      <c r="B666" s="1" t="s">
        <v>1832</v>
      </c>
      <c r="C666" s="1">
        <v>0.42854469240271698</v>
      </c>
      <c r="D666" s="1">
        <v>0.14925972953487401</v>
      </c>
      <c r="E666" s="1" t="s">
        <v>1844</v>
      </c>
    </row>
    <row r="667" spans="1:5" s="1" customFormat="1" x14ac:dyDescent="0.25">
      <c r="A667" s="1" t="s">
        <v>1491</v>
      </c>
      <c r="B667" s="1" t="s">
        <v>1832</v>
      </c>
      <c r="C667" s="1">
        <v>0.92937403171673605</v>
      </c>
      <c r="D667" s="1">
        <v>0.431594398655058</v>
      </c>
      <c r="E667" s="1" t="s">
        <v>1843</v>
      </c>
    </row>
    <row r="668" spans="1:5" s="1" customFormat="1" x14ac:dyDescent="0.25">
      <c r="A668" s="1" t="s">
        <v>1609</v>
      </c>
      <c r="B668" s="1" t="s">
        <v>1832</v>
      </c>
      <c r="C668" s="1">
        <v>1.76774685616121</v>
      </c>
      <c r="D668" s="1">
        <v>0.49255710746508502</v>
      </c>
      <c r="E668" s="1" t="s">
        <v>1839</v>
      </c>
    </row>
    <row r="669" spans="1:5" s="1" customFormat="1" x14ac:dyDescent="0.25">
      <c r="A669" s="1" t="s">
        <v>1656</v>
      </c>
      <c r="B669" s="1" t="s">
        <v>1832</v>
      </c>
      <c r="C669" s="1">
        <v>2.7778738841253401</v>
      </c>
      <c r="D669" s="1">
        <v>1.1981669504327399</v>
      </c>
      <c r="E669" s="1" t="s">
        <v>1839</v>
      </c>
    </row>
    <row r="670" spans="1:5" s="1" customFormat="1" x14ac:dyDescent="0.25">
      <c r="A670" s="1" t="s">
        <v>1673</v>
      </c>
      <c r="B670" s="1" t="s">
        <v>1832</v>
      </c>
      <c r="C670" s="1">
        <v>3.3347888290901402</v>
      </c>
      <c r="D670" s="1">
        <v>1.20450646367007</v>
      </c>
      <c r="E670" s="1" t="s">
        <v>1839</v>
      </c>
    </row>
    <row r="671" spans="1:5" s="1" customFormat="1" x14ac:dyDescent="0.25">
      <c r="A671" s="1" t="s">
        <v>1700</v>
      </c>
      <c r="B671" s="1" t="s">
        <v>1832</v>
      </c>
      <c r="C671" s="1">
        <v>4.4467034319931402</v>
      </c>
      <c r="D671" s="1">
        <v>1.62493066380234</v>
      </c>
      <c r="E671" s="1" t="s">
        <v>1839</v>
      </c>
    </row>
    <row r="672" spans="1:5" s="1" customFormat="1" x14ac:dyDescent="0.25">
      <c r="A672" s="1" t="s">
        <v>1731</v>
      </c>
      <c r="B672" s="1" t="s">
        <v>1832</v>
      </c>
      <c r="C672" s="1">
        <v>6.5907118833609601</v>
      </c>
      <c r="D672" s="1">
        <v>2.8884317263588</v>
      </c>
      <c r="E672" s="1" t="s">
        <v>1732</v>
      </c>
    </row>
    <row r="673" spans="1:5" s="1" customFormat="1" x14ac:dyDescent="0.25">
      <c r="A673" s="1" t="s">
        <v>1338</v>
      </c>
      <c r="B673" s="1" t="s">
        <v>1832</v>
      </c>
      <c r="C673" s="1">
        <v>0.51159598937998796</v>
      </c>
      <c r="D673" s="1">
        <v>0.101820590690456</v>
      </c>
      <c r="E673" s="1" t="s">
        <v>1339</v>
      </c>
    </row>
    <row r="674" spans="1:5" s="1" customFormat="1" x14ac:dyDescent="0.25">
      <c r="A674" s="1" t="s">
        <v>845</v>
      </c>
      <c r="B674" s="1" t="s">
        <v>1832</v>
      </c>
      <c r="C674" s="1">
        <v>0.139101391960226</v>
      </c>
      <c r="D674" s="1">
        <v>4.3065102292029298E-2</v>
      </c>
      <c r="E674" s="1" t="s">
        <v>846</v>
      </c>
    </row>
    <row r="675" spans="1:5" s="1" customFormat="1" x14ac:dyDescent="0.25">
      <c r="A675" s="1" t="s">
        <v>768</v>
      </c>
      <c r="B675" s="1" t="s">
        <v>1832</v>
      </c>
      <c r="C675" s="1">
        <v>0.114819822862974</v>
      </c>
      <c r="D675" s="1">
        <v>0</v>
      </c>
      <c r="E675" s="1" t="s">
        <v>96</v>
      </c>
    </row>
    <row r="676" spans="1:5" s="1" customFormat="1" x14ac:dyDescent="0.25">
      <c r="A676" s="1" t="s">
        <v>1659</v>
      </c>
      <c r="B676" s="1" t="s">
        <v>1832</v>
      </c>
      <c r="C676" s="1">
        <v>2.8364416127309302</v>
      </c>
      <c r="D676" s="1">
        <v>0.78472825086898301</v>
      </c>
      <c r="E676" s="1" t="s">
        <v>96</v>
      </c>
    </row>
    <row r="677" spans="1:5" s="1" customFormat="1" x14ac:dyDescent="0.25">
      <c r="A677" s="1" t="s">
        <v>1481</v>
      </c>
      <c r="B677" s="1" t="s">
        <v>1832</v>
      </c>
      <c r="C677" s="1">
        <v>0.89169531682468095</v>
      </c>
      <c r="D677" s="1">
        <v>0.13076737366329599</v>
      </c>
      <c r="E677" s="1" t="s">
        <v>1482</v>
      </c>
    </row>
    <row r="678" spans="1:5" s="1" customFormat="1" x14ac:dyDescent="0.25">
      <c r="A678" s="1" t="s">
        <v>1410</v>
      </c>
      <c r="B678" s="1" t="s">
        <v>1832</v>
      </c>
      <c r="C678" s="1">
        <v>0.65425506420201296</v>
      </c>
      <c r="D678" s="1">
        <v>0.32720282346434998</v>
      </c>
      <c r="E678" s="1" t="s">
        <v>456</v>
      </c>
    </row>
    <row r="679" spans="1:5" s="1" customFormat="1" x14ac:dyDescent="0.25">
      <c r="A679" s="1" t="s">
        <v>1662</v>
      </c>
      <c r="B679" s="1" t="s">
        <v>1832</v>
      </c>
      <c r="C679" s="1">
        <v>2.9326675954748098</v>
      </c>
      <c r="D679" s="1">
        <v>0.54476362115954102</v>
      </c>
      <c r="E679" s="1" t="s">
        <v>456</v>
      </c>
    </row>
    <row r="680" spans="1:5" s="1" customFormat="1" x14ac:dyDescent="0.25">
      <c r="A680" s="1" t="s">
        <v>1683</v>
      </c>
      <c r="B680" s="1" t="s">
        <v>1832</v>
      </c>
      <c r="C680" s="1">
        <v>3.8751238169707101</v>
      </c>
      <c r="D680" s="1">
        <v>1.36519765218669</v>
      </c>
      <c r="E680" s="1" t="s">
        <v>456</v>
      </c>
    </row>
    <row r="681" spans="1:5" s="1" customFormat="1" x14ac:dyDescent="0.25">
      <c r="A681" s="1" t="s">
        <v>1066</v>
      </c>
      <c r="B681" s="1" t="s">
        <v>1832</v>
      </c>
      <c r="C681" s="1">
        <v>0.25387853785293901</v>
      </c>
      <c r="D681" s="1">
        <v>7.8599538425279503E-2</v>
      </c>
      <c r="E681" s="1" t="s">
        <v>459</v>
      </c>
    </row>
    <row r="682" spans="1:5" s="1" customFormat="1" x14ac:dyDescent="0.25">
      <c r="A682" s="1" t="s">
        <v>1552</v>
      </c>
      <c r="B682" s="1" t="s">
        <v>1832</v>
      </c>
      <c r="C682" s="1">
        <v>1.1800588284837701</v>
      </c>
      <c r="D682" s="1">
        <v>0.60020203823560003</v>
      </c>
      <c r="E682" s="1" t="s">
        <v>459</v>
      </c>
    </row>
    <row r="683" spans="1:5" s="1" customFormat="1" x14ac:dyDescent="0.25">
      <c r="A683" s="1" t="s">
        <v>1766</v>
      </c>
      <c r="B683" s="1" t="s">
        <v>1832</v>
      </c>
      <c r="C683" s="1">
        <v>11.9135424487955</v>
      </c>
      <c r="D683" s="1">
        <v>6.0499943704802304</v>
      </c>
      <c r="E683" s="1" t="s">
        <v>459</v>
      </c>
    </row>
    <row r="684" spans="1:5" s="1" customFormat="1" x14ac:dyDescent="0.25">
      <c r="A684" s="1" t="s">
        <v>743</v>
      </c>
      <c r="B684" s="1" t="s">
        <v>1832</v>
      </c>
      <c r="C684" s="1">
        <v>0.10722643103926401</v>
      </c>
      <c r="D684" s="1">
        <v>0</v>
      </c>
      <c r="E684" s="1" t="s">
        <v>744</v>
      </c>
    </row>
    <row r="685" spans="1:5" s="1" customFormat="1" x14ac:dyDescent="0.25">
      <c r="A685" s="1" t="s">
        <v>1131</v>
      </c>
      <c r="B685" s="1" t="s">
        <v>1832</v>
      </c>
      <c r="C685" s="1">
        <v>0.29565104214542798</v>
      </c>
      <c r="D685" s="1">
        <v>4.5766049474107798E-2</v>
      </c>
      <c r="E685" s="1" t="s">
        <v>1132</v>
      </c>
    </row>
    <row r="686" spans="1:5" s="1" customFormat="1" x14ac:dyDescent="0.25">
      <c r="A686" s="1" t="s">
        <v>1252</v>
      </c>
      <c r="B686" s="1" t="s">
        <v>1832</v>
      </c>
      <c r="C686" s="1">
        <v>0.37911061740581498</v>
      </c>
      <c r="D686" s="1">
        <v>0.16005105035421099</v>
      </c>
      <c r="E686" s="1" t="s">
        <v>1253</v>
      </c>
    </row>
    <row r="687" spans="1:5" s="1" customFormat="1" x14ac:dyDescent="0.25">
      <c r="A687" s="1" t="s">
        <v>1382</v>
      </c>
      <c r="B687" s="1" t="s">
        <v>1832</v>
      </c>
      <c r="C687" s="1">
        <v>0.58159636826083105</v>
      </c>
      <c r="D687" s="1">
        <v>0.28430424673309301</v>
      </c>
      <c r="E687" s="1" t="s">
        <v>1383</v>
      </c>
    </row>
    <row r="688" spans="1:5" s="1" customFormat="1" x14ac:dyDescent="0.25">
      <c r="A688" s="1" t="s">
        <v>749</v>
      </c>
      <c r="B688" s="1" t="s">
        <v>1832</v>
      </c>
      <c r="C688" s="1">
        <v>0.10878442191761201</v>
      </c>
      <c r="D688" s="1">
        <v>0</v>
      </c>
      <c r="E688" s="1" t="s">
        <v>750</v>
      </c>
    </row>
    <row r="689" spans="1:5" s="1" customFormat="1" x14ac:dyDescent="0.25">
      <c r="A689" s="1" t="s">
        <v>1127</v>
      </c>
      <c r="B689" s="1" t="s">
        <v>1832</v>
      </c>
      <c r="C689" s="1">
        <v>0.29309792433761001</v>
      </c>
      <c r="D689" s="1">
        <v>0.13611249947221599</v>
      </c>
      <c r="E689" s="1" t="s">
        <v>32</v>
      </c>
    </row>
    <row r="690" spans="1:5" s="1" customFormat="1" x14ac:dyDescent="0.25">
      <c r="A690" s="1" t="s">
        <v>1651</v>
      </c>
      <c r="B690" s="1" t="s">
        <v>1832</v>
      </c>
      <c r="C690" s="1">
        <v>2.74734308571984</v>
      </c>
      <c r="D690" s="1">
        <v>1.31984040705195</v>
      </c>
      <c r="E690" s="1" t="s">
        <v>1652</v>
      </c>
    </row>
    <row r="691" spans="1:5" s="1" customFormat="1" x14ac:dyDescent="0.25">
      <c r="A691" s="1" t="s">
        <v>886</v>
      </c>
      <c r="B691" s="1" t="s">
        <v>1832</v>
      </c>
      <c r="C691" s="1">
        <v>0.15125106790684101</v>
      </c>
      <c r="D691" s="1">
        <v>0</v>
      </c>
      <c r="E691" s="1" t="s">
        <v>170</v>
      </c>
    </row>
    <row r="692" spans="1:5" s="1" customFormat="1" x14ac:dyDescent="0.25">
      <c r="A692" s="1" t="s">
        <v>772</v>
      </c>
      <c r="B692" s="1" t="s">
        <v>1832</v>
      </c>
      <c r="C692" s="1">
        <v>0.114975405278777</v>
      </c>
      <c r="D692" s="1">
        <v>0</v>
      </c>
      <c r="E692" s="1" t="s">
        <v>773</v>
      </c>
    </row>
    <row r="693" spans="1:5" s="1" customFormat="1" x14ac:dyDescent="0.25">
      <c r="A693" s="1" t="s">
        <v>860</v>
      </c>
      <c r="B693" s="1" t="s">
        <v>1832</v>
      </c>
      <c r="C693" s="1">
        <v>0.142178031326638</v>
      </c>
      <c r="D693" s="1">
        <v>2.6410568764883902E-2</v>
      </c>
      <c r="E693" s="1" t="s">
        <v>861</v>
      </c>
    </row>
    <row r="694" spans="1:5" s="1" customFormat="1" x14ac:dyDescent="0.25">
      <c r="A694" s="1" t="s">
        <v>1250</v>
      </c>
      <c r="B694" s="1" t="s">
        <v>1832</v>
      </c>
      <c r="C694" s="1">
        <v>0.37880289774883003</v>
      </c>
      <c r="D694" s="1">
        <v>3.9091833925800401E-2</v>
      </c>
      <c r="E694" s="1" t="s">
        <v>1251</v>
      </c>
    </row>
    <row r="695" spans="1:5" s="1" customFormat="1" x14ac:dyDescent="0.25">
      <c r="A695" s="1" t="s">
        <v>505</v>
      </c>
      <c r="B695" s="1" t="s">
        <v>1832</v>
      </c>
      <c r="C695" s="1">
        <v>0.61448127493764904</v>
      </c>
      <c r="D695" s="1">
        <v>0.14888376044284601</v>
      </c>
      <c r="E695" s="1" t="s">
        <v>1829</v>
      </c>
    </row>
    <row r="696" spans="1:5" s="1" customFormat="1" x14ac:dyDescent="0.25">
      <c r="A696" s="1" t="s">
        <v>900</v>
      </c>
      <c r="B696" s="1" t="s">
        <v>1891</v>
      </c>
      <c r="C696" s="1">
        <v>0.15949595694687599</v>
      </c>
      <c r="D696" s="1">
        <v>0</v>
      </c>
      <c r="E696" s="1" t="s">
        <v>697</v>
      </c>
    </row>
    <row r="697" spans="1:5" s="1" customFormat="1" x14ac:dyDescent="0.25">
      <c r="A697" s="1" t="s">
        <v>1117</v>
      </c>
      <c r="B697" s="1" t="s">
        <v>1891</v>
      </c>
      <c r="C697" s="1">
        <v>0.28714669744750598</v>
      </c>
      <c r="D697" s="1">
        <v>3.3337198474794202E-2</v>
      </c>
      <c r="E697" s="1" t="s">
        <v>170</v>
      </c>
    </row>
    <row r="698" spans="1:5" s="1" customFormat="1" x14ac:dyDescent="0.25">
      <c r="A698" s="1" t="s">
        <v>1733</v>
      </c>
      <c r="B698" s="1" t="s">
        <v>1845</v>
      </c>
      <c r="C698" s="1">
        <v>6.6486773028053996</v>
      </c>
      <c r="D698" s="1">
        <v>3.3138860012199198</v>
      </c>
      <c r="E698" s="1" t="s">
        <v>693</v>
      </c>
    </row>
    <row r="699" spans="1:5" s="1" customFormat="1" x14ac:dyDescent="0.25">
      <c r="A699" s="1" t="s">
        <v>883</v>
      </c>
      <c r="B699" s="1" t="s">
        <v>1845</v>
      </c>
      <c r="C699" s="1">
        <v>0.15098193789277201</v>
      </c>
      <c r="D699" s="1">
        <v>7.0114890742360797E-2</v>
      </c>
      <c r="E699" s="1" t="s">
        <v>692</v>
      </c>
    </row>
    <row r="700" spans="1:5" s="1" customFormat="1" x14ac:dyDescent="0.25">
      <c r="A700" s="1" t="s">
        <v>753</v>
      </c>
      <c r="B700" s="1" t="s">
        <v>1845</v>
      </c>
      <c r="C700" s="1">
        <v>0.110484178510075</v>
      </c>
      <c r="D700" s="1">
        <v>0</v>
      </c>
      <c r="E700" s="1" t="s">
        <v>754</v>
      </c>
    </row>
    <row r="701" spans="1:5" s="1" customFormat="1" x14ac:dyDescent="0.25">
      <c r="A701" s="1" t="s">
        <v>1067</v>
      </c>
      <c r="B701" s="1" t="s">
        <v>1845</v>
      </c>
      <c r="C701" s="1">
        <v>0.25481035764485899</v>
      </c>
      <c r="D701" s="1">
        <v>0</v>
      </c>
      <c r="E701" s="1" t="s">
        <v>1068</v>
      </c>
    </row>
    <row r="702" spans="1:5" s="1" customFormat="1" x14ac:dyDescent="0.25">
      <c r="A702" s="1" t="s">
        <v>906</v>
      </c>
      <c r="B702" s="1" t="s">
        <v>1845</v>
      </c>
      <c r="C702" s="1">
        <v>0.162551435049306</v>
      </c>
      <c r="D702" s="1">
        <v>0</v>
      </c>
      <c r="E702" s="1" t="s">
        <v>907</v>
      </c>
    </row>
    <row r="703" spans="1:5" s="1" customFormat="1" x14ac:dyDescent="0.25">
      <c r="A703" s="1" t="s">
        <v>1216</v>
      </c>
      <c r="B703" s="1" t="s">
        <v>1845</v>
      </c>
      <c r="C703" s="1">
        <v>0.353549371232242</v>
      </c>
      <c r="D703" s="1">
        <v>0.16418570248836101</v>
      </c>
      <c r="E703" s="1" t="s">
        <v>1217</v>
      </c>
    </row>
    <row r="704" spans="1:5" s="1" customFormat="1" x14ac:dyDescent="0.25">
      <c r="A704" s="1" t="s">
        <v>1599</v>
      </c>
      <c r="B704" s="1" t="s">
        <v>1845</v>
      </c>
      <c r="C704" s="1">
        <v>1.6336703734885301</v>
      </c>
      <c r="D704" s="1">
        <v>0.64371523962764898</v>
      </c>
      <c r="E704" s="1" t="s">
        <v>1600</v>
      </c>
    </row>
    <row r="705" spans="1:5" s="1" customFormat="1" x14ac:dyDescent="0.25">
      <c r="A705" s="1" t="s">
        <v>1122</v>
      </c>
      <c r="B705" s="1" t="s">
        <v>1845</v>
      </c>
      <c r="C705" s="1">
        <v>0.28959675459296202</v>
      </c>
      <c r="D705" s="1">
        <v>2.68973164486053E-2</v>
      </c>
      <c r="E705" s="1" t="s">
        <v>1123</v>
      </c>
    </row>
    <row r="706" spans="1:5" s="1" customFormat="1" x14ac:dyDescent="0.25">
      <c r="A706" s="1" t="s">
        <v>1045</v>
      </c>
      <c r="B706" s="1" t="s">
        <v>1845</v>
      </c>
      <c r="C706" s="1">
        <v>0.24666235202249401</v>
      </c>
      <c r="D706" s="1">
        <v>0</v>
      </c>
      <c r="E706" s="1" t="s">
        <v>1046</v>
      </c>
    </row>
    <row r="707" spans="1:5" s="1" customFormat="1" x14ac:dyDescent="0.25">
      <c r="A707" s="1" t="s">
        <v>1126</v>
      </c>
      <c r="B707" s="1" t="s">
        <v>1845</v>
      </c>
      <c r="C707" s="1">
        <v>0.290588524300472</v>
      </c>
      <c r="D707" s="1">
        <v>0</v>
      </c>
      <c r="E707" s="1" t="s">
        <v>86</v>
      </c>
    </row>
    <row r="708" spans="1:5" s="1" customFormat="1" x14ac:dyDescent="0.25">
      <c r="A708" s="1" t="s">
        <v>1168</v>
      </c>
      <c r="B708" s="1" t="s">
        <v>1845</v>
      </c>
      <c r="C708" s="1">
        <v>0.316611377222903</v>
      </c>
      <c r="D708" s="1">
        <v>0</v>
      </c>
      <c r="E708" s="1" t="s">
        <v>86</v>
      </c>
    </row>
    <row r="709" spans="1:5" s="1" customFormat="1" x14ac:dyDescent="0.25">
      <c r="A709" s="1" t="s">
        <v>1230</v>
      </c>
      <c r="B709" s="1" t="s">
        <v>1845</v>
      </c>
      <c r="C709" s="1">
        <v>0.36285330205414301</v>
      </c>
      <c r="D709" s="1">
        <v>0.12962029143817999</v>
      </c>
      <c r="E709" s="1" t="s">
        <v>86</v>
      </c>
    </row>
    <row r="710" spans="1:5" s="1" customFormat="1" x14ac:dyDescent="0.25">
      <c r="A710" s="1" t="s">
        <v>1377</v>
      </c>
      <c r="B710" s="1" t="s">
        <v>1845</v>
      </c>
      <c r="C710" s="1">
        <v>0.57332330470093296</v>
      </c>
      <c r="D710" s="1">
        <v>0</v>
      </c>
      <c r="E710" s="1" t="s">
        <v>86</v>
      </c>
    </row>
    <row r="711" spans="1:5" s="1" customFormat="1" x14ac:dyDescent="0.25">
      <c r="A711" s="1" t="s">
        <v>1378</v>
      </c>
      <c r="B711" s="1" t="s">
        <v>1845</v>
      </c>
      <c r="C711" s="1">
        <v>0.57332330470093296</v>
      </c>
      <c r="D711" s="1">
        <v>0</v>
      </c>
      <c r="E711" s="1" t="s">
        <v>86</v>
      </c>
    </row>
    <row r="712" spans="1:5" s="1" customFormat="1" x14ac:dyDescent="0.25">
      <c r="A712" s="1" t="s">
        <v>1379</v>
      </c>
      <c r="B712" s="1" t="s">
        <v>1845</v>
      </c>
      <c r="C712" s="1">
        <v>0.57332330470093296</v>
      </c>
      <c r="D712" s="1">
        <v>0</v>
      </c>
      <c r="E712" s="1" t="s">
        <v>86</v>
      </c>
    </row>
    <row r="713" spans="1:5" s="1" customFormat="1" x14ac:dyDescent="0.25">
      <c r="A713" s="1" t="s">
        <v>1471</v>
      </c>
      <c r="B713" s="1" t="s">
        <v>1845</v>
      </c>
      <c r="C713" s="1">
        <v>0.85998495705139899</v>
      </c>
      <c r="D713" s="1">
        <v>0.26624708511626199</v>
      </c>
      <c r="E713" s="1" t="s">
        <v>86</v>
      </c>
    </row>
    <row r="714" spans="1:5" s="1" customFormat="1" x14ac:dyDescent="0.25">
      <c r="A714" s="1" t="s">
        <v>1540</v>
      </c>
      <c r="B714" s="1" t="s">
        <v>1845</v>
      </c>
      <c r="C714" s="1">
        <v>1.1466466094018599</v>
      </c>
      <c r="D714" s="1">
        <v>0.26624708511626199</v>
      </c>
      <c r="E714" s="1" t="s">
        <v>86</v>
      </c>
    </row>
    <row r="715" spans="1:5" s="1" customFormat="1" x14ac:dyDescent="0.25">
      <c r="A715" s="1" t="s">
        <v>1541</v>
      </c>
      <c r="B715" s="1" t="s">
        <v>1845</v>
      </c>
      <c r="C715" s="1">
        <v>1.1466466094018599</v>
      </c>
      <c r="D715" s="1">
        <v>0.26624708511626199</v>
      </c>
      <c r="E715" s="1" t="s">
        <v>86</v>
      </c>
    </row>
    <row r="716" spans="1:5" s="1" customFormat="1" x14ac:dyDescent="0.25">
      <c r="A716" s="1" t="s">
        <v>1606</v>
      </c>
      <c r="B716" s="1" t="s">
        <v>1845</v>
      </c>
      <c r="C716" s="1">
        <v>1.74353114580283</v>
      </c>
      <c r="D716" s="1">
        <v>0</v>
      </c>
      <c r="E716" s="1" t="s">
        <v>86</v>
      </c>
    </row>
    <row r="717" spans="1:5" s="1" customFormat="1" x14ac:dyDescent="0.25">
      <c r="A717" s="1" t="s">
        <v>963</v>
      </c>
      <c r="B717" s="1" t="s">
        <v>1845</v>
      </c>
      <c r="C717" s="1">
        <v>0.191107768233644</v>
      </c>
      <c r="D717" s="1">
        <v>0</v>
      </c>
      <c r="E717" s="1" t="s">
        <v>154</v>
      </c>
    </row>
    <row r="718" spans="1:5" s="1" customFormat="1" x14ac:dyDescent="0.25">
      <c r="A718" s="1" t="s">
        <v>965</v>
      </c>
      <c r="B718" s="1" t="s">
        <v>1845</v>
      </c>
      <c r="C718" s="1">
        <v>0.191107768233644</v>
      </c>
      <c r="D718" s="1">
        <v>0</v>
      </c>
      <c r="E718" s="1" t="s">
        <v>154</v>
      </c>
    </row>
    <row r="719" spans="1:5" s="1" customFormat="1" x14ac:dyDescent="0.25">
      <c r="A719" s="1" t="s">
        <v>966</v>
      </c>
      <c r="B719" s="1" t="s">
        <v>1845</v>
      </c>
      <c r="C719" s="1">
        <v>0.191107768233644</v>
      </c>
      <c r="D719" s="1">
        <v>0</v>
      </c>
      <c r="E719" s="1" t="s">
        <v>154</v>
      </c>
    </row>
    <row r="720" spans="1:5" s="1" customFormat="1" x14ac:dyDescent="0.25">
      <c r="A720" s="1" t="s">
        <v>967</v>
      </c>
      <c r="B720" s="1" t="s">
        <v>1845</v>
      </c>
      <c r="C720" s="1">
        <v>0.191107768233644</v>
      </c>
      <c r="D720" s="1">
        <v>0</v>
      </c>
      <c r="E720" s="1" t="s">
        <v>154</v>
      </c>
    </row>
    <row r="721" spans="1:5" s="1" customFormat="1" x14ac:dyDescent="0.25">
      <c r="A721" s="1" t="s">
        <v>968</v>
      </c>
      <c r="B721" s="1" t="s">
        <v>1845</v>
      </c>
      <c r="C721" s="1">
        <v>0.191107768233644</v>
      </c>
      <c r="D721" s="1">
        <v>0</v>
      </c>
      <c r="E721" s="1" t="s">
        <v>154</v>
      </c>
    </row>
    <row r="722" spans="1:5" s="1" customFormat="1" x14ac:dyDescent="0.25">
      <c r="A722" s="1" t="s">
        <v>969</v>
      </c>
      <c r="B722" s="1" t="s">
        <v>1845</v>
      </c>
      <c r="C722" s="1">
        <v>0.191107768233644</v>
      </c>
      <c r="D722" s="1">
        <v>0</v>
      </c>
      <c r="E722" s="1" t="s">
        <v>154</v>
      </c>
    </row>
    <row r="723" spans="1:5" s="1" customFormat="1" x14ac:dyDescent="0.25">
      <c r="A723" s="1" t="s">
        <v>975</v>
      </c>
      <c r="B723" s="1" t="s">
        <v>1845</v>
      </c>
      <c r="C723" s="1">
        <v>0.19641631735124501</v>
      </c>
      <c r="D723" s="1">
        <v>0</v>
      </c>
      <c r="E723" s="1" t="s">
        <v>154</v>
      </c>
    </row>
    <row r="724" spans="1:5" s="1" customFormat="1" x14ac:dyDescent="0.25">
      <c r="A724" s="1" t="s">
        <v>976</v>
      </c>
      <c r="B724" s="1" t="s">
        <v>1845</v>
      </c>
      <c r="C724" s="1">
        <v>0.19641631735124501</v>
      </c>
      <c r="D724" s="1">
        <v>0</v>
      </c>
      <c r="E724" s="1" t="s">
        <v>154</v>
      </c>
    </row>
    <row r="725" spans="1:5" s="1" customFormat="1" x14ac:dyDescent="0.25">
      <c r="A725" s="1" t="s">
        <v>977</v>
      </c>
      <c r="B725" s="1" t="s">
        <v>1845</v>
      </c>
      <c r="C725" s="1">
        <v>0.19641631735124501</v>
      </c>
      <c r="D725" s="1">
        <v>0</v>
      </c>
      <c r="E725" s="1" t="s">
        <v>154</v>
      </c>
    </row>
    <row r="726" spans="1:5" s="1" customFormat="1" x14ac:dyDescent="0.25">
      <c r="A726" s="1" t="s">
        <v>1125</v>
      </c>
      <c r="B726" s="1" t="s">
        <v>1845</v>
      </c>
      <c r="C726" s="1">
        <v>0.290588524300472</v>
      </c>
      <c r="D726" s="1">
        <v>0</v>
      </c>
      <c r="E726" s="1" t="s">
        <v>154</v>
      </c>
    </row>
    <row r="727" spans="1:5" s="1" customFormat="1" x14ac:dyDescent="0.25">
      <c r="A727" s="1" t="s">
        <v>1129</v>
      </c>
      <c r="B727" s="1" t="s">
        <v>1845</v>
      </c>
      <c r="C727" s="1">
        <v>0.29462447602686798</v>
      </c>
      <c r="D727" s="1">
        <v>0</v>
      </c>
      <c r="E727" s="1" t="s">
        <v>154</v>
      </c>
    </row>
    <row r="728" spans="1:5" s="1" customFormat="1" x14ac:dyDescent="0.25">
      <c r="A728" s="1" t="s">
        <v>1240</v>
      </c>
      <c r="B728" s="1" t="s">
        <v>1845</v>
      </c>
      <c r="C728" s="1">
        <v>0.36769134608153098</v>
      </c>
      <c r="D728" s="1">
        <v>0.13134856199068901</v>
      </c>
      <c r="E728" s="1" t="s">
        <v>154</v>
      </c>
    </row>
    <row r="729" spans="1:5" s="1" customFormat="1" x14ac:dyDescent="0.25">
      <c r="A729" s="1" t="s">
        <v>1336</v>
      </c>
      <c r="B729" s="1" t="s">
        <v>1845</v>
      </c>
      <c r="C729" s="1">
        <v>0.51115571744420496</v>
      </c>
      <c r="D729" s="1">
        <v>0</v>
      </c>
      <c r="E729" s="1" t="s">
        <v>154</v>
      </c>
    </row>
    <row r="730" spans="1:5" s="1" customFormat="1" x14ac:dyDescent="0.25">
      <c r="A730" s="1" t="s">
        <v>1344</v>
      </c>
      <c r="B730" s="1" t="s">
        <v>1845</v>
      </c>
      <c r="C730" s="1">
        <v>0.52377684626998799</v>
      </c>
      <c r="D730" s="1">
        <v>0</v>
      </c>
      <c r="E730" s="1" t="s">
        <v>154</v>
      </c>
    </row>
    <row r="731" spans="1:5" s="1" customFormat="1" x14ac:dyDescent="0.25">
      <c r="A731" s="1" t="s">
        <v>1374</v>
      </c>
      <c r="B731" s="1" t="s">
        <v>1845</v>
      </c>
      <c r="C731" s="1">
        <v>0.57332330470093296</v>
      </c>
      <c r="D731" s="1">
        <v>0</v>
      </c>
      <c r="E731" s="1" t="s">
        <v>154</v>
      </c>
    </row>
    <row r="732" spans="1:5" s="1" customFormat="1" x14ac:dyDescent="0.25">
      <c r="A732" s="1" t="s">
        <v>1375</v>
      </c>
      <c r="B732" s="1" t="s">
        <v>1845</v>
      </c>
      <c r="C732" s="1">
        <v>0.57332330470093296</v>
      </c>
      <c r="D732" s="1">
        <v>0</v>
      </c>
      <c r="E732" s="1" t="s">
        <v>154</v>
      </c>
    </row>
    <row r="733" spans="1:5" s="1" customFormat="1" x14ac:dyDescent="0.25">
      <c r="A733" s="1" t="s">
        <v>1381</v>
      </c>
      <c r="B733" s="1" t="s">
        <v>1845</v>
      </c>
      <c r="C733" s="1">
        <v>0.58117704860094499</v>
      </c>
      <c r="D733" s="1">
        <v>0</v>
      </c>
      <c r="E733" s="1" t="s">
        <v>154</v>
      </c>
    </row>
    <row r="734" spans="1:5" s="1" customFormat="1" x14ac:dyDescent="0.25">
      <c r="A734" s="1" t="s">
        <v>1387</v>
      </c>
      <c r="B734" s="1" t="s">
        <v>1845</v>
      </c>
      <c r="C734" s="1">
        <v>0.58924895205373595</v>
      </c>
      <c r="D734" s="1">
        <v>0</v>
      </c>
      <c r="E734" s="1" t="s">
        <v>154</v>
      </c>
    </row>
    <row r="735" spans="1:5" s="1" customFormat="1" x14ac:dyDescent="0.25">
      <c r="A735" s="1" t="s">
        <v>1388</v>
      </c>
      <c r="B735" s="1" t="s">
        <v>1845</v>
      </c>
      <c r="C735" s="1">
        <v>0.58924895205373595</v>
      </c>
      <c r="D735" s="1">
        <v>0</v>
      </c>
      <c r="E735" s="1" t="s">
        <v>154</v>
      </c>
    </row>
    <row r="736" spans="1:5" s="1" customFormat="1" x14ac:dyDescent="0.25">
      <c r="A736" s="1" t="s">
        <v>1389</v>
      </c>
      <c r="B736" s="1" t="s">
        <v>1845</v>
      </c>
      <c r="C736" s="1">
        <v>0.58924895205373595</v>
      </c>
      <c r="D736" s="1">
        <v>0</v>
      </c>
      <c r="E736" s="1" t="s">
        <v>154</v>
      </c>
    </row>
    <row r="737" spans="1:5" s="1" customFormat="1" x14ac:dyDescent="0.25">
      <c r="A737" s="1" t="s">
        <v>1390</v>
      </c>
      <c r="B737" s="1" t="s">
        <v>1845</v>
      </c>
      <c r="C737" s="1">
        <v>0.58924895205373595</v>
      </c>
      <c r="D737" s="1">
        <v>0</v>
      </c>
      <c r="E737" s="1" t="s">
        <v>154</v>
      </c>
    </row>
    <row r="738" spans="1:5" s="1" customFormat="1" x14ac:dyDescent="0.25">
      <c r="A738" s="1" t="s">
        <v>1394</v>
      </c>
      <c r="B738" s="1" t="s">
        <v>1845</v>
      </c>
      <c r="C738" s="1">
        <v>0.59754823306857796</v>
      </c>
      <c r="D738" s="1">
        <v>0</v>
      </c>
      <c r="E738" s="1" t="s">
        <v>154</v>
      </c>
    </row>
    <row r="739" spans="1:5" s="1" customFormat="1" x14ac:dyDescent="0.25">
      <c r="A739" s="1" t="s">
        <v>1476</v>
      </c>
      <c r="B739" s="1" t="s">
        <v>1845</v>
      </c>
      <c r="C739" s="1">
        <v>0.88387342808060498</v>
      </c>
      <c r="D739" s="1">
        <v>0.27364283748060197</v>
      </c>
      <c r="E739" s="1" t="s">
        <v>154</v>
      </c>
    </row>
    <row r="740" spans="1:5" s="1" customFormat="1" x14ac:dyDescent="0.25">
      <c r="A740" s="1" t="s">
        <v>1550</v>
      </c>
      <c r="B740" s="1" t="s">
        <v>1845</v>
      </c>
      <c r="C740" s="1">
        <v>1.1784979041074699</v>
      </c>
      <c r="D740" s="1">
        <v>0.54728567496120495</v>
      </c>
      <c r="E740" s="1" t="s">
        <v>154</v>
      </c>
    </row>
    <row r="741" spans="1:5" s="1" customFormat="1" x14ac:dyDescent="0.25">
      <c r="A741" s="1" t="s">
        <v>1551</v>
      </c>
      <c r="B741" s="1" t="s">
        <v>1845</v>
      </c>
      <c r="C741" s="1">
        <v>1.1784979041074699</v>
      </c>
      <c r="D741" s="1">
        <v>0.54728567496120495</v>
      </c>
      <c r="E741" s="1" t="s">
        <v>154</v>
      </c>
    </row>
    <row r="742" spans="1:5" s="1" customFormat="1" x14ac:dyDescent="0.25">
      <c r="A742" s="1" t="s">
        <v>1608</v>
      </c>
      <c r="B742" s="1" t="s">
        <v>1845</v>
      </c>
      <c r="C742" s="1">
        <v>1.76774685616121</v>
      </c>
      <c r="D742" s="1">
        <v>0</v>
      </c>
      <c r="E742" s="1" t="s">
        <v>154</v>
      </c>
    </row>
    <row r="743" spans="1:5" s="1" customFormat="1" x14ac:dyDescent="0.25">
      <c r="A743" s="1" t="s">
        <v>84</v>
      </c>
      <c r="B743" s="1" t="s">
        <v>1845</v>
      </c>
      <c r="C743" s="1">
        <v>0.14756812702901301</v>
      </c>
      <c r="D743" s="1">
        <v>4.9834874455945199E-2</v>
      </c>
      <c r="E743" s="1" t="s">
        <v>85</v>
      </c>
    </row>
    <row r="744" spans="1:5" s="1" customFormat="1" x14ac:dyDescent="0.25">
      <c r="A744" s="1" t="s">
        <v>152</v>
      </c>
      <c r="B744" s="1" t="s">
        <v>1845</v>
      </c>
      <c r="C744" s="1">
        <v>0.40609197300227201</v>
      </c>
      <c r="D744" s="1">
        <v>0.119107008354277</v>
      </c>
      <c r="E744" s="1" t="s">
        <v>153</v>
      </c>
    </row>
    <row r="745" spans="1:5" s="1" customFormat="1" x14ac:dyDescent="0.25">
      <c r="A745" s="1" t="s">
        <v>439</v>
      </c>
      <c r="B745" s="1" t="s">
        <v>1888</v>
      </c>
      <c r="C745" s="1">
        <v>0.21427234620135799</v>
      </c>
      <c r="D745" s="1">
        <v>3.3168828785527599E-2</v>
      </c>
      <c r="E745" s="1" t="s">
        <v>59</v>
      </c>
    </row>
    <row r="746" spans="1:5" s="1" customFormat="1" x14ac:dyDescent="0.25">
      <c r="A746" s="1" t="s">
        <v>434</v>
      </c>
      <c r="B746" s="1" t="s">
        <v>1888</v>
      </c>
      <c r="C746" s="1">
        <v>0.35605251290846301</v>
      </c>
      <c r="D746" s="1">
        <v>0.14302928710419799</v>
      </c>
      <c r="E746" s="1" t="s">
        <v>59</v>
      </c>
    </row>
    <row r="747" spans="1:5" s="1" customFormat="1" x14ac:dyDescent="0.25">
      <c r="A747" s="1" t="s">
        <v>435</v>
      </c>
      <c r="B747" s="1" t="s">
        <v>1888</v>
      </c>
      <c r="C747" s="1">
        <v>0.56267804440144598</v>
      </c>
      <c r="D747" s="1">
        <v>0</v>
      </c>
      <c r="E747" s="1" t="s">
        <v>59</v>
      </c>
    </row>
    <row r="748" spans="1:5" s="1" customFormat="1" x14ac:dyDescent="0.25">
      <c r="A748" s="1" t="s">
        <v>438</v>
      </c>
      <c r="B748" s="1" t="s">
        <v>1888</v>
      </c>
      <c r="C748" s="1">
        <v>0.60464500543281297</v>
      </c>
      <c r="D748" s="1">
        <v>9.5950050761605399E-2</v>
      </c>
      <c r="E748" s="1" t="s">
        <v>59</v>
      </c>
    </row>
    <row r="749" spans="1:5" s="1" customFormat="1" x14ac:dyDescent="0.25">
      <c r="A749" s="1" t="s">
        <v>436</v>
      </c>
      <c r="B749" s="1" t="s">
        <v>1888</v>
      </c>
      <c r="C749" s="1">
        <v>0.66562662040668996</v>
      </c>
      <c r="D749" s="1">
        <v>0.101899639208637</v>
      </c>
      <c r="E749" s="1" t="s">
        <v>59</v>
      </c>
    </row>
    <row r="750" spans="1:5" s="1" customFormat="1" x14ac:dyDescent="0.25">
      <c r="A750" s="1" t="s">
        <v>437</v>
      </c>
      <c r="B750" s="1" t="s">
        <v>1888</v>
      </c>
      <c r="C750" s="1">
        <v>1.4929148113453501</v>
      </c>
      <c r="D750" s="1">
        <v>0.32774113356601903</v>
      </c>
      <c r="E750" s="1" t="s">
        <v>59</v>
      </c>
    </row>
    <row r="751" spans="1:5" s="1" customFormat="1" x14ac:dyDescent="0.25">
      <c r="A751" s="1" t="s">
        <v>675</v>
      </c>
      <c r="B751" s="1" t="s">
        <v>1888</v>
      </c>
      <c r="C751" s="1">
        <v>1.75976601499431</v>
      </c>
      <c r="D751" s="1">
        <v>0.75631253513268903</v>
      </c>
      <c r="E751" s="1" t="s">
        <v>59</v>
      </c>
    </row>
    <row r="752" spans="1:5" s="1" customFormat="1" x14ac:dyDescent="0.25">
      <c r="A752" s="1" t="s">
        <v>58</v>
      </c>
      <c r="B752" s="1" t="s">
        <v>1888</v>
      </c>
      <c r="C752" s="1">
        <v>0.30243181918518097</v>
      </c>
      <c r="D752" s="1">
        <v>0</v>
      </c>
      <c r="E752" s="1" t="s">
        <v>59</v>
      </c>
    </row>
    <row r="753" spans="1:5" s="1" customFormat="1" x14ac:dyDescent="0.25">
      <c r="A753" s="1" t="s">
        <v>185</v>
      </c>
      <c r="B753" s="1" t="s">
        <v>1888</v>
      </c>
      <c r="C753" s="1">
        <v>0.11513140989923699</v>
      </c>
      <c r="D753" s="1">
        <v>0</v>
      </c>
      <c r="E753" s="1" t="s">
        <v>59</v>
      </c>
    </row>
    <row r="754" spans="1:5" s="1" customFormat="1" x14ac:dyDescent="0.25">
      <c r="A754" s="1" t="s">
        <v>187</v>
      </c>
      <c r="B754" s="1" t="s">
        <v>1888</v>
      </c>
      <c r="C754" s="1">
        <v>0.16732397937371599</v>
      </c>
      <c r="D754" s="1">
        <v>7.7704013447603207E-2</v>
      </c>
      <c r="E754" s="1" t="s">
        <v>59</v>
      </c>
    </row>
    <row r="755" spans="1:5" s="1" customFormat="1" x14ac:dyDescent="0.25">
      <c r="A755" s="1" t="s">
        <v>188</v>
      </c>
      <c r="B755" s="1" t="s">
        <v>1888</v>
      </c>
      <c r="C755" s="1">
        <v>0.17465762351293301</v>
      </c>
      <c r="D755" s="1">
        <v>7.3736093931898894E-2</v>
      </c>
      <c r="E755" s="1" t="s">
        <v>59</v>
      </c>
    </row>
    <row r="756" spans="1:5" s="1" customFormat="1" x14ac:dyDescent="0.25">
      <c r="A756" s="1" t="s">
        <v>184</v>
      </c>
      <c r="B756" s="1" t="s">
        <v>1888</v>
      </c>
      <c r="C756" s="1">
        <v>0.185590221119287</v>
      </c>
      <c r="D756" s="1">
        <v>6.8949376373065294E-2</v>
      </c>
      <c r="E756" s="1" t="s">
        <v>59</v>
      </c>
    </row>
    <row r="757" spans="1:5" s="1" customFormat="1" x14ac:dyDescent="0.25">
      <c r="A757" s="1" t="s">
        <v>186</v>
      </c>
      <c r="B757" s="1" t="s">
        <v>1888</v>
      </c>
      <c r="C757" s="1">
        <v>0.20436379840013899</v>
      </c>
      <c r="D757" s="1">
        <v>5.6943018204055999E-2</v>
      </c>
      <c r="E757" s="1" t="s">
        <v>59</v>
      </c>
    </row>
    <row r="758" spans="1:5" s="1" customFormat="1" x14ac:dyDescent="0.25">
      <c r="A758" s="1" t="s">
        <v>189</v>
      </c>
      <c r="B758" s="1" t="s">
        <v>1888</v>
      </c>
      <c r="C758" s="1">
        <v>0.842079062829858</v>
      </c>
      <c r="D758" s="1">
        <v>0.16102275550522299</v>
      </c>
      <c r="E758" s="1" t="s">
        <v>59</v>
      </c>
    </row>
    <row r="759" spans="1:5" s="1" customFormat="1" x14ac:dyDescent="0.25">
      <c r="A759" s="1" t="s">
        <v>183</v>
      </c>
      <c r="B759" s="1" t="s">
        <v>1888</v>
      </c>
      <c r="C759" s="1">
        <v>1.8013241707475101</v>
      </c>
      <c r="D759" s="1">
        <v>0.57235686230579697</v>
      </c>
      <c r="E759" s="1" t="s">
        <v>59</v>
      </c>
    </row>
    <row r="760" spans="1:5" s="1" customFormat="1" x14ac:dyDescent="0.25">
      <c r="A760" s="1" t="s">
        <v>730</v>
      </c>
      <c r="B760" s="1" t="s">
        <v>1888</v>
      </c>
      <c r="C760" s="1">
        <v>0.103226093790435</v>
      </c>
      <c r="D760" s="1">
        <v>0</v>
      </c>
      <c r="E760" s="1" t="s">
        <v>59</v>
      </c>
    </row>
    <row r="761" spans="1:5" s="1" customFormat="1" x14ac:dyDescent="0.25">
      <c r="A761" s="1" t="s">
        <v>783</v>
      </c>
      <c r="B761" s="1" t="s">
        <v>1888</v>
      </c>
      <c r="C761" s="1">
        <v>0.115917826633521</v>
      </c>
      <c r="D761" s="1">
        <v>0</v>
      </c>
      <c r="E761" s="1" t="s">
        <v>59</v>
      </c>
    </row>
    <row r="762" spans="1:5" s="1" customFormat="1" x14ac:dyDescent="0.25">
      <c r="A762" s="1" t="s">
        <v>827</v>
      </c>
      <c r="B762" s="1" t="s">
        <v>1888</v>
      </c>
      <c r="C762" s="1">
        <v>0.132167989245697</v>
      </c>
      <c r="D762" s="1">
        <v>0</v>
      </c>
      <c r="E762" s="1" t="s">
        <v>59</v>
      </c>
    </row>
    <row r="763" spans="1:5" s="1" customFormat="1" x14ac:dyDescent="0.25">
      <c r="A763" s="1" t="s">
        <v>828</v>
      </c>
      <c r="B763" s="1" t="s">
        <v>1888</v>
      </c>
      <c r="C763" s="1">
        <v>0.132167989245697</v>
      </c>
      <c r="D763" s="1">
        <v>0</v>
      </c>
      <c r="E763" s="1" t="s">
        <v>59</v>
      </c>
    </row>
    <row r="764" spans="1:5" s="1" customFormat="1" x14ac:dyDescent="0.25">
      <c r="A764" s="1" t="s">
        <v>872</v>
      </c>
      <c r="B764" s="1" t="s">
        <v>1888</v>
      </c>
      <c r="C764" s="1">
        <v>0.146548962168805</v>
      </c>
      <c r="D764" s="1">
        <v>0</v>
      </c>
      <c r="E764" s="1" t="s">
        <v>59</v>
      </c>
    </row>
    <row r="765" spans="1:5" s="1" customFormat="1" x14ac:dyDescent="0.25">
      <c r="A765" s="1" t="s">
        <v>1197</v>
      </c>
      <c r="B765" s="1" t="s">
        <v>1888</v>
      </c>
      <c r="C765" s="1">
        <v>0.33948727574194998</v>
      </c>
      <c r="D765" s="1">
        <v>0.120559988647608</v>
      </c>
      <c r="E765" s="1" t="s">
        <v>59</v>
      </c>
    </row>
    <row r="766" spans="1:5" s="1" customFormat="1" x14ac:dyDescent="0.25">
      <c r="A766" s="1" t="s">
        <v>1204</v>
      </c>
      <c r="B766" s="1" t="s">
        <v>1888</v>
      </c>
      <c r="C766" s="1">
        <v>0.343567346962388</v>
      </c>
      <c r="D766" s="1">
        <v>0</v>
      </c>
      <c r="E766" s="1" t="s">
        <v>59</v>
      </c>
    </row>
    <row r="767" spans="1:5" s="1" customFormat="1" x14ac:dyDescent="0.25">
      <c r="A767" s="1" t="s">
        <v>1214</v>
      </c>
      <c r="B767" s="1" t="s">
        <v>1888</v>
      </c>
      <c r="C767" s="1">
        <v>0.35179041913655901</v>
      </c>
      <c r="D767" s="1">
        <v>6.5347543278949899E-2</v>
      </c>
      <c r="E767" s="1" t="s">
        <v>59</v>
      </c>
    </row>
    <row r="768" spans="1:5" s="1" customFormat="1" x14ac:dyDescent="0.25">
      <c r="A768" s="1" t="s">
        <v>1318</v>
      </c>
      <c r="B768" s="1" t="s">
        <v>1888</v>
      </c>
      <c r="C768" s="1">
        <v>0.47543883804467602</v>
      </c>
      <c r="D768" s="1">
        <v>0.12338279554168199</v>
      </c>
      <c r="E768" s="1" t="s">
        <v>59</v>
      </c>
    </row>
    <row r="769" spans="1:5" s="1" customFormat="1" x14ac:dyDescent="0.25">
      <c r="A769" s="1" t="s">
        <v>1584</v>
      </c>
      <c r="B769" s="1" t="s">
        <v>1888</v>
      </c>
      <c r="C769" s="1">
        <v>1.4113634218329101</v>
      </c>
      <c r="D769" s="1">
        <v>0.47380242802252598</v>
      </c>
      <c r="E769" s="1" t="s">
        <v>59</v>
      </c>
    </row>
    <row r="770" spans="1:5" s="1" customFormat="1" x14ac:dyDescent="0.25">
      <c r="A770" s="1" t="s">
        <v>1639</v>
      </c>
      <c r="B770" s="1" t="s">
        <v>1888</v>
      </c>
      <c r="C770" s="1">
        <v>2.4557920396970099</v>
      </c>
      <c r="D770" s="1">
        <v>1.02247383585566</v>
      </c>
      <c r="E770" s="1" t="s">
        <v>59</v>
      </c>
    </row>
    <row r="771" spans="1:5" s="1" customFormat="1" x14ac:dyDescent="0.25">
      <c r="A771" s="1" t="s">
        <v>989</v>
      </c>
      <c r="B771" s="1" t="s">
        <v>1888</v>
      </c>
      <c r="C771" s="1">
        <v>0.202028212132709</v>
      </c>
      <c r="D771" s="1">
        <v>4.1697956187520403E-2</v>
      </c>
      <c r="E771" s="1" t="s">
        <v>59</v>
      </c>
    </row>
    <row r="772" spans="1:5" s="1" customFormat="1" x14ac:dyDescent="0.25">
      <c r="A772" s="1" t="s">
        <v>1043</v>
      </c>
      <c r="B772" s="1" t="s">
        <v>1888</v>
      </c>
      <c r="C772" s="1">
        <v>0.240554189772344</v>
      </c>
      <c r="D772" s="1">
        <v>0.107223315910766</v>
      </c>
      <c r="E772" s="1" t="s">
        <v>59</v>
      </c>
    </row>
    <row r="773" spans="1:5" s="1" customFormat="1" x14ac:dyDescent="0.25">
      <c r="A773" s="1" t="s">
        <v>1171</v>
      </c>
      <c r="B773" s="1" t="s">
        <v>1888</v>
      </c>
      <c r="C773" s="1">
        <v>0.31979340111458998</v>
      </c>
      <c r="D773" s="1">
        <v>1.9801290752365201E-2</v>
      </c>
      <c r="E773" s="1" t="s">
        <v>59</v>
      </c>
    </row>
    <row r="774" spans="1:5" s="1" customFormat="1" x14ac:dyDescent="0.25">
      <c r="A774" s="1" t="s">
        <v>1446</v>
      </c>
      <c r="B774" s="1" t="s">
        <v>1888</v>
      </c>
      <c r="C774" s="1">
        <v>0.73358947345018499</v>
      </c>
      <c r="D774" s="1">
        <v>0</v>
      </c>
      <c r="E774" s="1" t="s">
        <v>59</v>
      </c>
    </row>
    <row r="775" spans="1:5" s="1" customFormat="1" x14ac:dyDescent="0.25">
      <c r="A775" s="1" t="s">
        <v>1582</v>
      </c>
      <c r="B775" s="1" t="s">
        <v>1888</v>
      </c>
      <c r="C775" s="1">
        <v>1.38345406134355</v>
      </c>
      <c r="D775" s="1">
        <v>0.62031179950625404</v>
      </c>
      <c r="E775" s="1" t="s">
        <v>59</v>
      </c>
    </row>
    <row r="776" spans="1:5" s="1" customFormat="1" x14ac:dyDescent="0.25">
      <c r="A776" s="1" t="s">
        <v>847</v>
      </c>
      <c r="B776" s="1" t="s">
        <v>1888</v>
      </c>
      <c r="C776" s="1">
        <v>0.13932980147083401</v>
      </c>
      <c r="D776" s="1">
        <v>0</v>
      </c>
      <c r="E776" s="1" t="s">
        <v>1850</v>
      </c>
    </row>
    <row r="777" spans="1:5" s="1" customFormat="1" x14ac:dyDescent="0.25">
      <c r="A777" s="1" t="s">
        <v>1032</v>
      </c>
      <c r="B777" s="1" t="s">
        <v>1888</v>
      </c>
      <c r="C777" s="1">
        <v>0.235699580821494</v>
      </c>
      <c r="D777" s="1">
        <v>7.2971423328160701E-2</v>
      </c>
      <c r="E777" s="1" t="s">
        <v>1033</v>
      </c>
    </row>
    <row r="778" spans="1:5" s="1" customFormat="1" x14ac:dyDescent="0.25">
      <c r="A778" s="1" t="s">
        <v>507</v>
      </c>
      <c r="B778" s="1" t="s">
        <v>1889</v>
      </c>
      <c r="C778" s="1">
        <v>2.2336251057622101</v>
      </c>
      <c r="D778" s="1">
        <v>0.95118410826344402</v>
      </c>
      <c r="E778" s="1" t="s">
        <v>101</v>
      </c>
    </row>
    <row r="779" spans="1:5" s="1" customFormat="1" x14ac:dyDescent="0.25">
      <c r="A779" s="1" t="s">
        <v>506</v>
      </c>
      <c r="B779" s="1" t="s">
        <v>1889</v>
      </c>
      <c r="C779" s="1">
        <v>2.3023258835605001</v>
      </c>
      <c r="D779" s="1">
        <v>0.74153017491461404</v>
      </c>
      <c r="E779" s="1" t="s">
        <v>101</v>
      </c>
    </row>
    <row r="780" spans="1:5" s="1" customFormat="1" x14ac:dyDescent="0.25">
      <c r="A780" s="1" t="s">
        <v>509</v>
      </c>
      <c r="B780" s="1" t="s">
        <v>1889</v>
      </c>
      <c r="C780" s="1">
        <v>0.47669578143673003</v>
      </c>
      <c r="D780" s="1">
        <v>0.17028767760244901</v>
      </c>
      <c r="E780" s="1" t="s">
        <v>510</v>
      </c>
    </row>
    <row r="781" spans="1:5" s="1" customFormat="1" x14ac:dyDescent="0.25">
      <c r="A781" s="1" t="s">
        <v>511</v>
      </c>
      <c r="B781" s="1" t="s">
        <v>1889</v>
      </c>
      <c r="C781" s="1">
        <v>10.753950928176399</v>
      </c>
      <c r="D781" s="1">
        <v>4.88869514147164</v>
      </c>
      <c r="E781" s="1" t="s">
        <v>512</v>
      </c>
    </row>
    <row r="782" spans="1:5" s="1" customFormat="1" x14ac:dyDescent="0.25">
      <c r="A782" s="1" t="s">
        <v>682</v>
      </c>
      <c r="B782" s="1" t="s">
        <v>1889</v>
      </c>
      <c r="C782" s="1">
        <v>8.0758604745617699</v>
      </c>
      <c r="D782" s="1">
        <v>3.5448699259547198</v>
      </c>
      <c r="E782" s="1" t="s">
        <v>55</v>
      </c>
    </row>
    <row r="783" spans="1:5" s="1" customFormat="1" x14ac:dyDescent="0.25">
      <c r="A783" s="1" t="s">
        <v>683</v>
      </c>
      <c r="B783" s="1" t="s">
        <v>1889</v>
      </c>
      <c r="C783" s="1">
        <v>34.125849231677897</v>
      </c>
      <c r="D783" s="1">
        <v>16.610370576866199</v>
      </c>
      <c r="E783" s="1" t="s">
        <v>55</v>
      </c>
    </row>
    <row r="784" spans="1:5" s="1" customFormat="1" x14ac:dyDescent="0.25">
      <c r="A784" s="1" t="s">
        <v>175</v>
      </c>
      <c r="B784" s="1" t="s">
        <v>1889</v>
      </c>
      <c r="C784" s="1">
        <v>0.18542799190502199</v>
      </c>
      <c r="D784" s="1">
        <v>6.8889105939172704E-2</v>
      </c>
      <c r="E784" s="1" t="s">
        <v>99</v>
      </c>
    </row>
    <row r="785" spans="1:5" s="1" customFormat="1" x14ac:dyDescent="0.25">
      <c r="A785" s="1" t="s">
        <v>176</v>
      </c>
      <c r="B785" s="1" t="s">
        <v>1889</v>
      </c>
      <c r="C785" s="1">
        <v>3.70755596219976</v>
      </c>
      <c r="D785" s="1">
        <v>1.74175317591446</v>
      </c>
      <c r="E785" s="1" t="s">
        <v>54</v>
      </c>
    </row>
    <row r="786" spans="1:5" s="1" customFormat="1" x14ac:dyDescent="0.25">
      <c r="A786" s="1" t="s">
        <v>621</v>
      </c>
      <c r="B786" s="1" t="s">
        <v>1889</v>
      </c>
      <c r="C786" s="1">
        <v>3.01619584310806</v>
      </c>
      <c r="D786" s="1">
        <v>0.87213330899250396</v>
      </c>
      <c r="E786" s="1" t="s">
        <v>520</v>
      </c>
    </row>
    <row r="787" spans="1:5" s="1" customFormat="1" x14ac:dyDescent="0.25">
      <c r="A787" s="1" t="s">
        <v>513</v>
      </c>
      <c r="B787" s="1" t="s">
        <v>1889</v>
      </c>
      <c r="C787" s="1">
        <v>24.429979357666799</v>
      </c>
      <c r="D787" s="1">
        <v>7.9752690148280596</v>
      </c>
      <c r="E787" s="1" t="s">
        <v>514</v>
      </c>
    </row>
    <row r="788" spans="1:5" s="1" customFormat="1" x14ac:dyDescent="0.25">
      <c r="A788" s="1" t="s">
        <v>515</v>
      </c>
      <c r="B788" s="1" t="s">
        <v>1889</v>
      </c>
      <c r="C788" s="1">
        <v>9.4390584006757194</v>
      </c>
      <c r="D788" s="1">
        <v>4.2256910023814198</v>
      </c>
      <c r="E788" s="1" t="s">
        <v>57</v>
      </c>
    </row>
    <row r="789" spans="1:5" s="1" customFormat="1" x14ac:dyDescent="0.25">
      <c r="A789" s="1" t="s">
        <v>516</v>
      </c>
      <c r="B789" s="1" t="s">
        <v>1889</v>
      </c>
      <c r="C789" s="1">
        <v>0.55531314853231695</v>
      </c>
      <c r="D789" s="1">
        <v>0</v>
      </c>
      <c r="E789" s="1" t="s">
        <v>517</v>
      </c>
    </row>
    <row r="790" spans="1:5" s="1" customFormat="1" x14ac:dyDescent="0.25">
      <c r="A790" s="1" t="s">
        <v>518</v>
      </c>
      <c r="B790" s="1" t="s">
        <v>1889</v>
      </c>
      <c r="C790" s="1">
        <v>0.22653048957672201</v>
      </c>
      <c r="D790" s="1">
        <v>3.00568791740707E-2</v>
      </c>
      <c r="E790" s="1" t="s">
        <v>519</v>
      </c>
    </row>
    <row r="791" spans="1:5" s="1" customFormat="1" x14ac:dyDescent="0.25">
      <c r="A791" s="1" t="s">
        <v>1202</v>
      </c>
      <c r="B791" s="1" t="s">
        <v>1889</v>
      </c>
      <c r="C791" s="1">
        <v>0.34313283863094501</v>
      </c>
      <c r="D791" s="1">
        <v>2.2764048871869901E-2</v>
      </c>
      <c r="E791" s="1" t="s">
        <v>1203</v>
      </c>
    </row>
    <row r="792" spans="1:5" s="1" customFormat="1" x14ac:dyDescent="0.25">
      <c r="A792" s="1" t="s">
        <v>1590</v>
      </c>
      <c r="B792" s="1" t="s">
        <v>1889</v>
      </c>
      <c r="C792" s="1">
        <v>1.4984225428956499</v>
      </c>
      <c r="D792" s="1">
        <v>0.43661571852860698</v>
      </c>
      <c r="E792" s="1" t="s">
        <v>177</v>
      </c>
    </row>
    <row r="793" spans="1:5" s="1" customFormat="1" x14ac:dyDescent="0.25">
      <c r="A793" s="1" t="s">
        <v>1001</v>
      </c>
      <c r="B793" s="1" t="s">
        <v>1889</v>
      </c>
      <c r="C793" s="1">
        <v>0.207164596621049</v>
      </c>
      <c r="D793" s="1">
        <v>8.8446906438286302E-2</v>
      </c>
      <c r="E793" s="1" t="s">
        <v>1002</v>
      </c>
    </row>
    <row r="794" spans="1:5" s="1" customFormat="1" x14ac:dyDescent="0.25">
      <c r="A794" s="1" t="s">
        <v>1145</v>
      </c>
      <c r="B794" s="1" t="s">
        <v>1889</v>
      </c>
      <c r="C794" s="1">
        <v>0.30358443325845402</v>
      </c>
      <c r="D794" s="1">
        <v>0.11748529695052699</v>
      </c>
      <c r="E794" s="1" t="s">
        <v>4</v>
      </c>
    </row>
    <row r="795" spans="1:5" s="1" customFormat="1" x14ac:dyDescent="0.25">
      <c r="A795" s="1" t="s">
        <v>964</v>
      </c>
      <c r="B795" s="1" t="s">
        <v>1889</v>
      </c>
      <c r="C795" s="1">
        <v>0.191107768233644</v>
      </c>
      <c r="D795" s="1">
        <v>0</v>
      </c>
      <c r="E795" s="1" t="s">
        <v>57</v>
      </c>
    </row>
    <row r="796" spans="1:5" s="1" customFormat="1" x14ac:dyDescent="0.25">
      <c r="A796" s="1" t="s">
        <v>1719</v>
      </c>
      <c r="B796" s="1" t="s">
        <v>1889</v>
      </c>
      <c r="C796" s="1">
        <v>5.7865824431127901</v>
      </c>
      <c r="D796" s="1">
        <v>2.68724591453226</v>
      </c>
      <c r="E796" s="1" t="s">
        <v>1720</v>
      </c>
    </row>
    <row r="797" spans="1:5" s="1" customFormat="1" x14ac:dyDescent="0.25">
      <c r="A797" s="1" t="s">
        <v>1746</v>
      </c>
      <c r="B797" s="1" t="s">
        <v>1889</v>
      </c>
      <c r="C797" s="1">
        <v>8.4442431247266505</v>
      </c>
      <c r="D797" s="1">
        <v>3.1371550391021099</v>
      </c>
      <c r="E797" s="1" t="s">
        <v>512</v>
      </c>
    </row>
    <row r="798" spans="1:5" s="1" customFormat="1" x14ac:dyDescent="0.25">
      <c r="A798" s="1" t="s">
        <v>735</v>
      </c>
      <c r="B798" s="1" t="s">
        <v>1889</v>
      </c>
      <c r="C798" s="1">
        <v>0.104910792650516</v>
      </c>
      <c r="D798" s="1">
        <v>1.9487917209301001E-2</v>
      </c>
      <c r="E798" s="1" t="s">
        <v>174</v>
      </c>
    </row>
    <row r="799" spans="1:5" s="1" customFormat="1" x14ac:dyDescent="0.25">
      <c r="A799" s="1" t="s">
        <v>939</v>
      </c>
      <c r="B799" s="1" t="s">
        <v>1889</v>
      </c>
      <c r="C799" s="1">
        <v>0.176774685616121</v>
      </c>
      <c r="D799" s="1">
        <v>8.2092851244180795E-2</v>
      </c>
      <c r="E799" s="1" t="s">
        <v>55</v>
      </c>
    </row>
    <row r="800" spans="1:5" s="1" customFormat="1" x14ac:dyDescent="0.25">
      <c r="A800" s="1" t="s">
        <v>978</v>
      </c>
      <c r="B800" s="1" t="s">
        <v>1889</v>
      </c>
      <c r="C800" s="1">
        <v>0.19641631735124501</v>
      </c>
      <c r="D800" s="1">
        <v>4.5607139580100403E-2</v>
      </c>
      <c r="E800" s="1" t="s">
        <v>55</v>
      </c>
    </row>
    <row r="801" spans="1:5" s="1" customFormat="1" x14ac:dyDescent="0.25">
      <c r="A801" s="1" t="s">
        <v>1522</v>
      </c>
      <c r="B801" s="1" t="s">
        <v>1889</v>
      </c>
      <c r="C801" s="1">
        <v>1.0673188565501599</v>
      </c>
      <c r="D801" s="1">
        <v>0.495654950908261</v>
      </c>
      <c r="E801" s="1" t="s">
        <v>55</v>
      </c>
    </row>
    <row r="802" spans="1:5" s="1" customFormat="1" x14ac:dyDescent="0.25">
      <c r="A802" s="1" t="s">
        <v>1680</v>
      </c>
      <c r="B802" s="1" t="s">
        <v>1889</v>
      </c>
      <c r="C802" s="1">
        <v>3.7973123729579101</v>
      </c>
      <c r="D802" s="1">
        <v>1.63748340467881</v>
      </c>
      <c r="E802" s="1" t="s">
        <v>1681</v>
      </c>
    </row>
    <row r="803" spans="1:5" s="1" customFormat="1" x14ac:dyDescent="0.25">
      <c r="A803" s="1" t="s">
        <v>1098</v>
      </c>
      <c r="B803" s="1" t="s">
        <v>1889</v>
      </c>
      <c r="C803" s="1">
        <v>0.273074997089853</v>
      </c>
      <c r="D803" s="1">
        <v>0.13834254627456999</v>
      </c>
      <c r="E803" s="1" t="s">
        <v>1099</v>
      </c>
    </row>
    <row r="804" spans="1:5" s="1" customFormat="1" x14ac:dyDescent="0.25">
      <c r="A804" s="1" t="s">
        <v>1754</v>
      </c>
      <c r="B804" s="1" t="s">
        <v>1889</v>
      </c>
      <c r="C804" s="1">
        <v>10.0991944129964</v>
      </c>
      <c r="D804" s="1">
        <v>0.864514449258596</v>
      </c>
      <c r="E804" s="1" t="s">
        <v>1755</v>
      </c>
    </row>
    <row r="805" spans="1:5" s="1" customFormat="1" x14ac:dyDescent="0.25">
      <c r="A805" s="1" t="s">
        <v>1467</v>
      </c>
      <c r="B805" s="1" t="s">
        <v>1889</v>
      </c>
      <c r="C805" s="1">
        <v>0.85496112766836396</v>
      </c>
      <c r="D805" s="1">
        <v>0.13223942017035101</v>
      </c>
      <c r="E805" s="1" t="s">
        <v>508</v>
      </c>
    </row>
    <row r="806" spans="1:5" s="1" customFormat="1" x14ac:dyDescent="0.25">
      <c r="A806" s="1" t="s">
        <v>874</v>
      </c>
      <c r="B806" s="1" t="s">
        <v>1889</v>
      </c>
      <c r="C806" s="1">
        <v>0.147268197135347</v>
      </c>
      <c r="D806" s="1">
        <v>2.7345293960587599E-2</v>
      </c>
      <c r="E806" s="1" t="s">
        <v>122</v>
      </c>
    </row>
    <row r="807" spans="1:5" s="1" customFormat="1" x14ac:dyDescent="0.25">
      <c r="A807" s="1" t="s">
        <v>1477</v>
      </c>
      <c r="B807" s="1" t="s">
        <v>1889</v>
      </c>
      <c r="C807" s="1">
        <v>0.88387342808060498</v>
      </c>
      <c r="D807" s="1">
        <v>0.335834391453467</v>
      </c>
      <c r="E807" s="1" t="s">
        <v>122</v>
      </c>
    </row>
    <row r="808" spans="1:5" s="1" customFormat="1" x14ac:dyDescent="0.25">
      <c r="A808" s="1" t="s">
        <v>941</v>
      </c>
      <c r="B808" s="1" t="s">
        <v>1889</v>
      </c>
      <c r="C808" s="1">
        <v>0.17751432865217101</v>
      </c>
      <c r="D808" s="1">
        <v>5.4957557318279997E-2</v>
      </c>
      <c r="E808" s="1" t="s">
        <v>100</v>
      </c>
    </row>
    <row r="809" spans="1:5" s="1" customFormat="1" x14ac:dyDescent="0.25">
      <c r="A809" s="1" t="s">
        <v>1037</v>
      </c>
      <c r="B809" s="1" t="s">
        <v>1889</v>
      </c>
      <c r="C809" s="1">
        <v>0.23768024956789299</v>
      </c>
      <c r="D809" s="1">
        <v>0</v>
      </c>
      <c r="E809" s="1" t="s">
        <v>100</v>
      </c>
    </row>
    <row r="810" spans="1:5" s="1" customFormat="1" x14ac:dyDescent="0.25">
      <c r="A810" s="1" t="s">
        <v>1061</v>
      </c>
      <c r="B810" s="1" t="s">
        <v>1889</v>
      </c>
      <c r="C810" s="1">
        <v>0.25253526516588698</v>
      </c>
      <c r="D810" s="1">
        <v>0</v>
      </c>
      <c r="E810" s="1" t="s">
        <v>100</v>
      </c>
    </row>
    <row r="811" spans="1:5" s="1" customFormat="1" x14ac:dyDescent="0.25">
      <c r="A811" s="1" t="s">
        <v>1221</v>
      </c>
      <c r="B811" s="1" t="s">
        <v>1889</v>
      </c>
      <c r="C811" s="1">
        <v>0.35652037435183997</v>
      </c>
      <c r="D811" s="1">
        <v>0.110376942849318</v>
      </c>
      <c r="E811" s="1" t="s">
        <v>100</v>
      </c>
    </row>
    <row r="812" spans="1:5" s="1" customFormat="1" x14ac:dyDescent="0.25">
      <c r="A812" s="1" t="s">
        <v>867</v>
      </c>
      <c r="B812" s="1" t="s">
        <v>1889</v>
      </c>
      <c r="C812" s="1">
        <v>0.14549356840833</v>
      </c>
      <c r="D812" s="1">
        <v>2.7026453084503899E-2</v>
      </c>
      <c r="E812" s="1" t="s">
        <v>53</v>
      </c>
    </row>
    <row r="813" spans="1:5" s="1" customFormat="1" x14ac:dyDescent="0.25">
      <c r="A813" s="1" t="s">
        <v>1429</v>
      </c>
      <c r="B813" s="1" t="s">
        <v>1889</v>
      </c>
      <c r="C813" s="1">
        <v>0.70288145374203104</v>
      </c>
      <c r="D813" s="1">
        <v>0.182791239350859</v>
      </c>
      <c r="E813" s="1" t="s">
        <v>53</v>
      </c>
    </row>
    <row r="814" spans="1:5" s="1" customFormat="1" x14ac:dyDescent="0.25">
      <c r="A814" s="1" t="s">
        <v>948</v>
      </c>
      <c r="B814" s="1" t="s">
        <v>1889</v>
      </c>
      <c r="C814" s="1">
        <v>0.17992334413854499</v>
      </c>
      <c r="D814" s="1">
        <v>3.3422025951829297E-2</v>
      </c>
      <c r="E814" s="1" t="s">
        <v>949</v>
      </c>
    </row>
    <row r="815" spans="1:5" s="1" customFormat="1" x14ac:dyDescent="0.25">
      <c r="A815" s="1" t="s">
        <v>1137</v>
      </c>
      <c r="B815" s="1" t="s">
        <v>1889</v>
      </c>
      <c r="C815" s="1">
        <v>0.30089308189977998</v>
      </c>
      <c r="D815" s="1">
        <v>0.139732512756052</v>
      </c>
      <c r="E815" s="1" t="s">
        <v>1138</v>
      </c>
    </row>
    <row r="816" spans="1:5" s="1" customFormat="1" x14ac:dyDescent="0.25">
      <c r="A816" s="1" t="s">
        <v>1083</v>
      </c>
      <c r="B816" s="1" t="s">
        <v>1889</v>
      </c>
      <c r="C816" s="1">
        <v>0.264896858066418</v>
      </c>
      <c r="D816" s="1">
        <v>9.2327242325274006E-2</v>
      </c>
      <c r="E816" s="1" t="s">
        <v>1084</v>
      </c>
    </row>
    <row r="817" spans="1:5" s="1" customFormat="1" x14ac:dyDescent="0.25">
      <c r="A817" s="1" t="s">
        <v>1626</v>
      </c>
      <c r="B817" s="1" t="s">
        <v>1889</v>
      </c>
      <c r="C817" s="1">
        <v>2.0080749786000398</v>
      </c>
      <c r="D817" s="1">
        <v>0.91269393528273501</v>
      </c>
      <c r="E817" s="1" t="s">
        <v>32</v>
      </c>
    </row>
    <row r="818" spans="1:5" s="1" customFormat="1" x14ac:dyDescent="0.25">
      <c r="A818" s="1" t="s">
        <v>1618</v>
      </c>
      <c r="B818" s="1" t="s">
        <v>1889</v>
      </c>
      <c r="C818" s="1">
        <v>1.8663201009285599</v>
      </c>
      <c r="D818" s="1">
        <v>0.65918423303877505</v>
      </c>
      <c r="E818" s="1" t="s">
        <v>1619</v>
      </c>
    </row>
    <row r="819" spans="1:5" s="1" customFormat="1" x14ac:dyDescent="0.25">
      <c r="A819" s="1" t="s">
        <v>1367</v>
      </c>
      <c r="B819" s="1" t="s">
        <v>1889</v>
      </c>
      <c r="C819" s="1">
        <v>0.56118947814641595</v>
      </c>
      <c r="D819" s="1">
        <v>0.20848978093760201</v>
      </c>
      <c r="E819" s="1" t="s">
        <v>1368</v>
      </c>
    </row>
    <row r="820" spans="1:5" s="1" customFormat="1" x14ac:dyDescent="0.25">
      <c r="A820" s="1" t="s">
        <v>760</v>
      </c>
      <c r="B820" s="1" t="s">
        <v>1889</v>
      </c>
      <c r="C820" s="1">
        <v>0.11179426758331699</v>
      </c>
      <c r="D820" s="1">
        <v>0</v>
      </c>
      <c r="E820" s="1" t="s">
        <v>761</v>
      </c>
    </row>
    <row r="821" spans="1:5" s="1" customFormat="1" x14ac:dyDescent="0.25">
      <c r="A821" s="1" t="s">
        <v>814</v>
      </c>
      <c r="B821" s="1" t="s">
        <v>1889</v>
      </c>
      <c r="C821" s="1">
        <v>0.124052410958681</v>
      </c>
      <c r="D821" s="1">
        <v>5.7609018416968999E-2</v>
      </c>
      <c r="E821" s="1" t="s">
        <v>178</v>
      </c>
    </row>
    <row r="822" spans="1:5" s="1" customFormat="1" x14ac:dyDescent="0.25">
      <c r="A822" s="1" t="s">
        <v>922</v>
      </c>
      <c r="B822" s="1" t="s">
        <v>1889</v>
      </c>
      <c r="C822" s="1">
        <v>0.17099621645270699</v>
      </c>
      <c r="D822" s="1">
        <v>7.4488787518349295E-2</v>
      </c>
      <c r="E822" s="1" t="s">
        <v>178</v>
      </c>
    </row>
    <row r="823" spans="1:5" s="1" customFormat="1" x14ac:dyDescent="0.25">
      <c r="A823" s="1" t="s">
        <v>796</v>
      </c>
      <c r="B823" s="1" t="s">
        <v>1889</v>
      </c>
      <c r="C823" s="1">
        <v>0.119847244485505</v>
      </c>
      <c r="D823" s="1">
        <v>0</v>
      </c>
      <c r="E823" s="1" t="s">
        <v>797</v>
      </c>
    </row>
    <row r="824" spans="1:5" s="1" customFormat="1" x14ac:dyDescent="0.25">
      <c r="A824" s="1" t="s">
        <v>1591</v>
      </c>
      <c r="B824" s="1" t="s">
        <v>1889</v>
      </c>
      <c r="C824" s="1">
        <v>1.5128624257379599</v>
      </c>
      <c r="D824" s="1">
        <v>0.67201589855701505</v>
      </c>
      <c r="E824" s="1" t="s">
        <v>1592</v>
      </c>
    </row>
    <row r="825" spans="1:5" s="1" customFormat="1" x14ac:dyDescent="0.25">
      <c r="A825" s="1" t="s">
        <v>791</v>
      </c>
      <c r="B825" s="1" t="s">
        <v>1889</v>
      </c>
      <c r="C825" s="1">
        <v>0.11917394535918201</v>
      </c>
      <c r="D825" s="1">
        <v>0</v>
      </c>
      <c r="E825" s="1" t="s">
        <v>792</v>
      </c>
    </row>
    <row r="826" spans="1:5" s="1" customFormat="1" x14ac:dyDescent="0.25">
      <c r="A826" s="1" t="s">
        <v>1272</v>
      </c>
      <c r="B826" s="1" t="s">
        <v>1889</v>
      </c>
      <c r="C826" s="1">
        <v>0.40523615932635498</v>
      </c>
      <c r="D826" s="1">
        <v>8.0507051368245403E-2</v>
      </c>
      <c r="E826" s="1" t="s">
        <v>33</v>
      </c>
    </row>
    <row r="827" spans="1:5" s="1" customFormat="1" x14ac:dyDescent="0.25">
      <c r="A827" s="1" t="s">
        <v>738</v>
      </c>
      <c r="B827" s="1" t="s">
        <v>1889</v>
      </c>
      <c r="C827" s="1">
        <v>0.105399403284806</v>
      </c>
      <c r="D827" s="1">
        <v>0</v>
      </c>
      <c r="E827" s="1" t="s">
        <v>56</v>
      </c>
    </row>
    <row r="828" spans="1:5" s="1" customFormat="1" x14ac:dyDescent="0.25">
      <c r="A828" s="1" t="s">
        <v>759</v>
      </c>
      <c r="B828" s="1" t="s">
        <v>1889</v>
      </c>
      <c r="C828" s="1">
        <v>0.11164716986281301</v>
      </c>
      <c r="D828" s="1">
        <v>5.18481165752721E-2</v>
      </c>
      <c r="E828" s="1" t="s">
        <v>56</v>
      </c>
    </row>
    <row r="829" spans="1:5" s="1" customFormat="1" x14ac:dyDescent="0.25">
      <c r="A829" s="1" t="s">
        <v>1029</v>
      </c>
      <c r="B829" s="1" t="s">
        <v>1889</v>
      </c>
      <c r="C829" s="1">
        <v>0.23482984067086099</v>
      </c>
      <c r="D829" s="1">
        <v>0</v>
      </c>
      <c r="E829" s="1" t="s">
        <v>56</v>
      </c>
    </row>
    <row r="830" spans="1:5" s="1" customFormat="1" x14ac:dyDescent="0.25">
      <c r="A830" s="1" t="s">
        <v>1187</v>
      </c>
      <c r="B830" s="1" t="s">
        <v>1889</v>
      </c>
      <c r="C830" s="1">
        <v>0.33406239801471599</v>
      </c>
      <c r="D830" s="1">
        <v>7.7568048419698402E-2</v>
      </c>
      <c r="E830" s="1" t="s">
        <v>56</v>
      </c>
    </row>
    <row r="831" spans="1:5" s="1" customFormat="1" x14ac:dyDescent="0.25">
      <c r="A831" s="1" t="s">
        <v>1464</v>
      </c>
      <c r="B831" s="1" t="s">
        <v>1889</v>
      </c>
      <c r="C831" s="1">
        <v>0.83317061127598102</v>
      </c>
      <c r="D831" s="1">
        <v>0.224005299519005</v>
      </c>
      <c r="E831" s="1" t="s">
        <v>54</v>
      </c>
    </row>
    <row r="832" spans="1:5" s="1" customFormat="1" x14ac:dyDescent="0.25">
      <c r="A832" s="1" t="s">
        <v>1495</v>
      </c>
      <c r="B832" s="1" t="s">
        <v>1889</v>
      </c>
      <c r="C832" s="1">
        <v>0.93874736384889301</v>
      </c>
      <c r="D832" s="1">
        <v>0.265581447739066</v>
      </c>
      <c r="E832" s="1" t="s">
        <v>54</v>
      </c>
    </row>
    <row r="833" spans="1:5" s="1" customFormat="1" x14ac:dyDescent="0.25">
      <c r="A833" s="1" t="s">
        <v>1676</v>
      </c>
      <c r="B833" s="1" t="s">
        <v>1889</v>
      </c>
      <c r="C833" s="1">
        <v>3.7168010821850999</v>
      </c>
      <c r="D833" s="1">
        <v>1.81025261717937</v>
      </c>
      <c r="E833" s="1" t="s">
        <v>98</v>
      </c>
    </row>
    <row r="834" spans="1:5" s="1" customFormat="1" x14ac:dyDescent="0.25">
      <c r="A834" s="1" t="s">
        <v>1152</v>
      </c>
      <c r="B834" s="1" t="s">
        <v>1889</v>
      </c>
      <c r="C834" s="1">
        <v>0.308926635057298</v>
      </c>
      <c r="D834" s="1">
        <v>9.5642156789336893E-2</v>
      </c>
      <c r="E834" s="1" t="s">
        <v>1153</v>
      </c>
    </row>
    <row r="835" spans="1:5" s="1" customFormat="1" x14ac:dyDescent="0.25">
      <c r="A835" s="1" t="s">
        <v>1081</v>
      </c>
      <c r="B835" s="1" t="s">
        <v>1889</v>
      </c>
      <c r="C835" s="1">
        <v>0.26483098968707203</v>
      </c>
      <c r="D835" s="1">
        <v>0.114786508606095</v>
      </c>
      <c r="E835" s="1" t="s">
        <v>1082</v>
      </c>
    </row>
    <row r="836" spans="1:5" s="1" customFormat="1" x14ac:dyDescent="0.25">
      <c r="A836" s="1" t="s">
        <v>1314</v>
      </c>
      <c r="B836" s="1" t="s">
        <v>1889</v>
      </c>
      <c r="C836" s="1">
        <v>0.47139916164298901</v>
      </c>
      <c r="D836" s="1">
        <v>0.16130525156751299</v>
      </c>
      <c r="E836" s="1" t="s">
        <v>5</v>
      </c>
    </row>
    <row r="837" spans="1:5" s="1" customFormat="1" x14ac:dyDescent="0.25">
      <c r="A837" s="1" t="s">
        <v>591</v>
      </c>
      <c r="B837" s="1" t="s">
        <v>1890</v>
      </c>
      <c r="C837" s="1">
        <v>4.1123374232802803</v>
      </c>
      <c r="D837" s="1">
        <v>1.1925066812312499</v>
      </c>
      <c r="E837" s="1" t="s">
        <v>1894</v>
      </c>
    </row>
    <row r="838" spans="1:5" s="1" customFormat="1" x14ac:dyDescent="0.25">
      <c r="A838" s="1" t="s">
        <v>623</v>
      </c>
      <c r="B838" s="1" t="s">
        <v>1890</v>
      </c>
      <c r="C838" s="1">
        <v>0.38640699689979702</v>
      </c>
      <c r="D838" s="1">
        <v>0.14277017607683601</v>
      </c>
      <c r="E838" s="1" t="s">
        <v>1894</v>
      </c>
    </row>
    <row r="839" spans="1:5" s="1" customFormat="1" x14ac:dyDescent="0.25">
      <c r="A839" s="1" t="s">
        <v>684</v>
      </c>
      <c r="B839" s="1" t="s">
        <v>1890</v>
      </c>
      <c r="C839" s="1">
        <v>1.1151378017361</v>
      </c>
      <c r="D839" s="1">
        <v>0.37662670104857099</v>
      </c>
      <c r="E839" s="1" t="s">
        <v>1894</v>
      </c>
    </row>
    <row r="840" spans="1:5" s="1" customFormat="1" x14ac:dyDescent="0.25">
      <c r="A840" s="1" t="s">
        <v>592</v>
      </c>
      <c r="B840" s="1" t="s">
        <v>1890</v>
      </c>
      <c r="C840" s="1">
        <v>10.0516805851874</v>
      </c>
      <c r="D840" s="1">
        <v>4.0768572894802402</v>
      </c>
      <c r="E840" s="1" t="s">
        <v>1894</v>
      </c>
    </row>
    <row r="841" spans="1:5" s="1" customFormat="1" x14ac:dyDescent="0.25">
      <c r="A841" s="1" t="s">
        <v>624</v>
      </c>
      <c r="B841" s="1" t="s">
        <v>1890</v>
      </c>
      <c r="C841" s="1">
        <v>0.114048184268465</v>
      </c>
      <c r="D841" s="1">
        <v>0</v>
      </c>
      <c r="E841" s="1" t="s">
        <v>1894</v>
      </c>
    </row>
    <row r="842" spans="1:5" s="1" customFormat="1" x14ac:dyDescent="0.25">
      <c r="A842" s="1" t="s">
        <v>571</v>
      </c>
      <c r="B842" s="1" t="s">
        <v>1890</v>
      </c>
      <c r="C842" s="1">
        <v>0.90348745253675999</v>
      </c>
      <c r="D842" s="1">
        <v>9.7800958762184698E-2</v>
      </c>
      <c r="E842" s="1" t="s">
        <v>1894</v>
      </c>
    </row>
    <row r="843" spans="1:5" s="1" customFormat="1" x14ac:dyDescent="0.25">
      <c r="A843" s="1" t="s">
        <v>572</v>
      </c>
      <c r="B843" s="1" t="s">
        <v>1890</v>
      </c>
      <c r="C843" s="1">
        <v>2.9799161289574601</v>
      </c>
      <c r="D843" s="1">
        <v>9.3820401421920899E-2</v>
      </c>
      <c r="E843" s="1" t="s">
        <v>1894</v>
      </c>
    </row>
    <row r="844" spans="1:5" s="1" customFormat="1" x14ac:dyDescent="0.25">
      <c r="A844" s="1" t="s">
        <v>573</v>
      </c>
      <c r="B844" s="1" t="s">
        <v>1890</v>
      </c>
      <c r="C844" s="1">
        <v>0.106731885655016</v>
      </c>
      <c r="D844" s="1">
        <v>0</v>
      </c>
      <c r="E844" s="1" t="s">
        <v>1894</v>
      </c>
    </row>
    <row r="845" spans="1:5" s="1" customFormat="1" x14ac:dyDescent="0.25">
      <c r="A845" s="1" t="s">
        <v>593</v>
      </c>
      <c r="B845" s="1" t="s">
        <v>1890</v>
      </c>
      <c r="C845" s="1">
        <v>0.17087541532513401</v>
      </c>
      <c r="D845" s="1">
        <v>4.5344727959961799E-2</v>
      </c>
      <c r="E845" s="1" t="s">
        <v>1894</v>
      </c>
    </row>
    <row r="846" spans="1:5" s="1" customFormat="1" x14ac:dyDescent="0.25">
      <c r="A846" s="1" t="s">
        <v>574</v>
      </c>
      <c r="B846" s="1" t="s">
        <v>1890</v>
      </c>
      <c r="C846" s="1">
        <v>0.51027744301560696</v>
      </c>
      <c r="D846" s="1">
        <v>5.07790832438232E-2</v>
      </c>
      <c r="E846" s="1" t="s">
        <v>1894</v>
      </c>
    </row>
    <row r="847" spans="1:5" s="1" customFormat="1" x14ac:dyDescent="0.25">
      <c r="A847" s="1" t="s">
        <v>1622</v>
      </c>
      <c r="B847" s="1" t="s">
        <v>1890</v>
      </c>
      <c r="C847" s="1">
        <v>1.8931831729480699</v>
      </c>
      <c r="D847" s="1">
        <v>0.86476741617864195</v>
      </c>
      <c r="E847" s="1" t="s">
        <v>1894</v>
      </c>
    </row>
    <row r="848" spans="1:5" s="1" customFormat="1" x14ac:dyDescent="0.25">
      <c r="A848" s="1" t="s">
        <v>1711</v>
      </c>
      <c r="B848" s="1" t="s">
        <v>1890</v>
      </c>
      <c r="C848" s="1">
        <v>5.2662020941479701</v>
      </c>
      <c r="D848" s="1">
        <v>1.8150932871124701</v>
      </c>
      <c r="E848" s="1" t="s">
        <v>1894</v>
      </c>
    </row>
    <row r="849" spans="1:5" s="1" customFormat="1" x14ac:dyDescent="0.25">
      <c r="A849" s="1" t="s">
        <v>625</v>
      </c>
      <c r="B849" s="1" t="s">
        <v>1890</v>
      </c>
      <c r="C849" s="1">
        <v>7.3033310091493</v>
      </c>
      <c r="D849" s="1">
        <v>0.257546199981743</v>
      </c>
      <c r="E849" s="1" t="s">
        <v>1894</v>
      </c>
    </row>
    <row r="850" spans="1:5" s="1" customFormat="1" x14ac:dyDescent="0.25">
      <c r="A850" s="1" t="s">
        <v>575</v>
      </c>
      <c r="B850" s="1" t="s">
        <v>1890</v>
      </c>
      <c r="C850" s="1">
        <v>17.2529614287565</v>
      </c>
      <c r="D850" s="1">
        <v>7.6667959934968497</v>
      </c>
      <c r="E850" s="1" t="s">
        <v>1894</v>
      </c>
    </row>
    <row r="851" spans="1:5" s="1" customFormat="1" x14ac:dyDescent="0.25">
      <c r="A851" s="1" t="s">
        <v>626</v>
      </c>
      <c r="B851" s="1" t="s">
        <v>1890</v>
      </c>
      <c r="C851" s="1">
        <v>0.19416899106576199</v>
      </c>
      <c r="D851" s="1">
        <v>9.0170637522212299E-2</v>
      </c>
      <c r="E851" s="1" t="s">
        <v>1894</v>
      </c>
    </row>
    <row r="852" spans="1:5" s="1" customFormat="1" x14ac:dyDescent="0.25">
      <c r="A852" s="1" t="s">
        <v>627</v>
      </c>
      <c r="B852" s="1" t="s">
        <v>1890</v>
      </c>
      <c r="C852" s="1">
        <v>1.73167038970894</v>
      </c>
      <c r="D852" s="1">
        <v>0.74231526399761605</v>
      </c>
      <c r="E852" s="1" t="s">
        <v>1894</v>
      </c>
    </row>
    <row r="853" spans="1:5" s="1" customFormat="1" x14ac:dyDescent="0.25">
      <c r="A853" s="1" t="s">
        <v>628</v>
      </c>
      <c r="B853" s="1" t="s">
        <v>1890</v>
      </c>
      <c r="C853" s="1">
        <v>2.1628902710678299</v>
      </c>
      <c r="D853" s="1">
        <v>0.51509239996348699</v>
      </c>
      <c r="E853" s="1" t="s">
        <v>1894</v>
      </c>
    </row>
    <row r="854" spans="1:5" s="1" customFormat="1" x14ac:dyDescent="0.25">
      <c r="A854" s="1" t="s">
        <v>629</v>
      </c>
      <c r="B854" s="1" t="s">
        <v>1890</v>
      </c>
      <c r="C854" s="1">
        <v>5.7917743833383897</v>
      </c>
      <c r="D854" s="1">
        <v>2.4491185809584701</v>
      </c>
      <c r="E854" s="1" t="s">
        <v>1894</v>
      </c>
    </row>
    <row r="855" spans="1:5" s="1" customFormat="1" x14ac:dyDescent="0.25">
      <c r="A855" s="1" t="s">
        <v>630</v>
      </c>
      <c r="B855" s="1" t="s">
        <v>1890</v>
      </c>
      <c r="C855" s="1">
        <v>0.85135634544218797</v>
      </c>
      <c r="D855" s="1">
        <v>8.7858569893437696E-2</v>
      </c>
      <c r="E855" s="1" t="s">
        <v>1894</v>
      </c>
    </row>
    <row r="856" spans="1:5" s="1" customFormat="1" x14ac:dyDescent="0.25">
      <c r="A856" s="1" t="s">
        <v>576</v>
      </c>
      <c r="B856" s="1" t="s">
        <v>1890</v>
      </c>
      <c r="C856" s="1">
        <v>0.30592818771303498</v>
      </c>
      <c r="D856" s="1">
        <v>9.4465490401488703E-2</v>
      </c>
      <c r="E856" s="1" t="s">
        <v>1894</v>
      </c>
    </row>
    <row r="857" spans="1:5" s="1" customFormat="1" x14ac:dyDescent="0.25">
      <c r="A857" s="1" t="s">
        <v>577</v>
      </c>
      <c r="B857" s="1" t="s">
        <v>1890</v>
      </c>
      <c r="C857" s="1">
        <v>3.55474828689165</v>
      </c>
      <c r="D857" s="1">
        <v>1.2836039685326901</v>
      </c>
      <c r="E857" s="1" t="s">
        <v>1894</v>
      </c>
    </row>
    <row r="858" spans="1:5" s="1" customFormat="1" x14ac:dyDescent="0.25">
      <c r="A858" s="1" t="s">
        <v>579</v>
      </c>
      <c r="B858" s="1" t="s">
        <v>1890</v>
      </c>
      <c r="C858" s="1">
        <v>24.1567291159859</v>
      </c>
      <c r="D858" s="1">
        <v>8.3183740268283497</v>
      </c>
      <c r="E858" s="1" t="s">
        <v>1894</v>
      </c>
    </row>
    <row r="859" spans="1:5" s="1" customFormat="1" x14ac:dyDescent="0.25">
      <c r="A859" s="1" t="s">
        <v>578</v>
      </c>
      <c r="B859" s="1" t="s">
        <v>1890</v>
      </c>
      <c r="C859" s="1">
        <v>38.890430835546603</v>
      </c>
      <c r="D859" s="1">
        <v>10.822853449743</v>
      </c>
      <c r="E859" s="1" t="s">
        <v>1894</v>
      </c>
    </row>
    <row r="860" spans="1:5" s="1" customFormat="1" x14ac:dyDescent="0.25">
      <c r="A860" s="1" t="s">
        <v>580</v>
      </c>
      <c r="B860" s="1" t="s">
        <v>1890</v>
      </c>
      <c r="C860" s="1">
        <v>94.357588891343099</v>
      </c>
      <c r="D860" s="1">
        <v>23.994809468814498</v>
      </c>
      <c r="E860" s="1" t="s">
        <v>1894</v>
      </c>
    </row>
    <row r="861" spans="1:5" s="1" customFormat="1" x14ac:dyDescent="0.25">
      <c r="A861" s="1" t="s">
        <v>583</v>
      </c>
      <c r="B861" s="1" t="s">
        <v>1890</v>
      </c>
      <c r="C861" s="1">
        <v>2.1771198123248499</v>
      </c>
      <c r="D861" s="1">
        <v>0.88141798177962605</v>
      </c>
      <c r="E861" s="1" t="s">
        <v>1894</v>
      </c>
    </row>
    <row r="862" spans="1:5" s="1" customFormat="1" x14ac:dyDescent="0.25">
      <c r="A862" s="1" t="s">
        <v>581</v>
      </c>
      <c r="B862" s="1" t="s">
        <v>1890</v>
      </c>
      <c r="C862" s="1">
        <v>3.7329070668175799</v>
      </c>
      <c r="D862" s="1">
        <v>1.8002087176388899</v>
      </c>
      <c r="E862" s="1" t="s">
        <v>1894</v>
      </c>
    </row>
    <row r="863" spans="1:5" s="1" customFormat="1" x14ac:dyDescent="0.25">
      <c r="A863" s="1" t="s">
        <v>582</v>
      </c>
      <c r="B863" s="1" t="s">
        <v>1890</v>
      </c>
      <c r="C863" s="1">
        <v>3.8407870412416201</v>
      </c>
      <c r="D863" s="1">
        <v>1.59154942802088</v>
      </c>
      <c r="E863" s="1" t="s">
        <v>1894</v>
      </c>
    </row>
    <row r="864" spans="1:5" s="1" customFormat="1" x14ac:dyDescent="0.25">
      <c r="A864" s="1" t="s">
        <v>584</v>
      </c>
      <c r="B864" s="1" t="s">
        <v>1890</v>
      </c>
      <c r="C864" s="1">
        <v>7.4570188518480398</v>
      </c>
      <c r="D864" s="1">
        <v>2.8617301501060499</v>
      </c>
      <c r="E864" s="1" t="s">
        <v>1894</v>
      </c>
    </row>
    <row r="865" spans="1:5" s="1" customFormat="1" x14ac:dyDescent="0.25">
      <c r="A865" s="1" t="s">
        <v>585</v>
      </c>
      <c r="B865" s="1" t="s">
        <v>1890</v>
      </c>
      <c r="C865" s="1">
        <v>0.191625675464629</v>
      </c>
      <c r="D865" s="1">
        <v>3.5595816257639398E-2</v>
      </c>
      <c r="E865" s="1" t="s">
        <v>1894</v>
      </c>
    </row>
    <row r="866" spans="1:5" s="1" customFormat="1" x14ac:dyDescent="0.25">
      <c r="A866" s="1" t="s">
        <v>586</v>
      </c>
      <c r="B866" s="1" t="s">
        <v>1890</v>
      </c>
      <c r="C866" s="1">
        <v>7.8638441381633699</v>
      </c>
      <c r="D866" s="1">
        <v>3.7871667759329202</v>
      </c>
      <c r="E866" s="1" t="s">
        <v>1894</v>
      </c>
    </row>
    <row r="867" spans="1:5" s="1" customFormat="1" x14ac:dyDescent="0.25">
      <c r="A867" s="1" t="s">
        <v>587</v>
      </c>
      <c r="B867" s="1" t="s">
        <v>1890</v>
      </c>
      <c r="C867" s="1">
        <v>0.457422367092927</v>
      </c>
      <c r="D867" s="1">
        <v>0.14161570025950301</v>
      </c>
      <c r="E867" s="1" t="s">
        <v>1894</v>
      </c>
    </row>
    <row r="868" spans="1:5" s="1" customFormat="1" x14ac:dyDescent="0.25">
      <c r="A868" s="1" t="s">
        <v>588</v>
      </c>
      <c r="B868" s="1" t="s">
        <v>1890</v>
      </c>
      <c r="C868" s="1">
        <v>0.87450374509741802</v>
      </c>
      <c r="D868" s="1">
        <v>0.30168397630370303</v>
      </c>
      <c r="E868" s="1" t="s">
        <v>1894</v>
      </c>
    </row>
    <row r="869" spans="1:5" s="1" customFormat="1" x14ac:dyDescent="0.25">
      <c r="A869" s="1" t="s">
        <v>589</v>
      </c>
      <c r="B869" s="1" t="s">
        <v>1890</v>
      </c>
      <c r="C869" s="1">
        <v>0.79300793547418702</v>
      </c>
      <c r="D869" s="1">
        <v>0.13810012358834101</v>
      </c>
      <c r="E869" s="1" t="s">
        <v>1894</v>
      </c>
    </row>
    <row r="870" spans="1:5" s="1" customFormat="1" x14ac:dyDescent="0.25">
      <c r="A870" s="1" t="s">
        <v>590</v>
      </c>
      <c r="B870" s="1" t="s">
        <v>1890</v>
      </c>
      <c r="C870" s="1">
        <v>55.402031726153801</v>
      </c>
      <c r="D870" s="1">
        <v>25.013617328812199</v>
      </c>
      <c r="E870" s="1" t="s">
        <v>1894</v>
      </c>
    </row>
    <row r="871" spans="1:5" s="1" customFormat="1" x14ac:dyDescent="0.25">
      <c r="A871" s="1" t="s">
        <v>634</v>
      </c>
      <c r="B871" s="1" t="s">
        <v>1890</v>
      </c>
      <c r="C871" s="1">
        <v>2.1158242680794501</v>
      </c>
      <c r="D871" s="1">
        <v>0.33881830264150298</v>
      </c>
      <c r="E871" s="1" t="s">
        <v>1894</v>
      </c>
    </row>
    <row r="872" spans="1:5" s="1" customFormat="1" x14ac:dyDescent="0.25">
      <c r="A872" s="1" t="s">
        <v>631</v>
      </c>
      <c r="B872" s="1" t="s">
        <v>1890</v>
      </c>
      <c r="C872" s="1">
        <v>46.102175621103598</v>
      </c>
      <c r="D872" s="1">
        <v>9.3205185674892004</v>
      </c>
      <c r="E872" s="1" t="s">
        <v>1894</v>
      </c>
    </row>
    <row r="873" spans="1:5" s="1" customFormat="1" x14ac:dyDescent="0.25">
      <c r="A873" s="1" t="s">
        <v>594</v>
      </c>
      <c r="B873" s="1" t="s">
        <v>1890</v>
      </c>
      <c r="C873" s="1">
        <v>2.1160699768383102</v>
      </c>
      <c r="D873" s="1">
        <v>0</v>
      </c>
      <c r="E873" s="1" t="s">
        <v>1894</v>
      </c>
    </row>
    <row r="874" spans="1:5" s="1" customFormat="1" x14ac:dyDescent="0.25">
      <c r="A874" s="1" t="s">
        <v>595</v>
      </c>
      <c r="B874" s="1" t="s">
        <v>1890</v>
      </c>
      <c r="C874" s="1">
        <v>5.3798523905002398</v>
      </c>
      <c r="D874" s="1">
        <v>2.4034889353031401</v>
      </c>
      <c r="E874" s="1" t="s">
        <v>1894</v>
      </c>
    </row>
    <row r="875" spans="1:5" s="1" customFormat="1" x14ac:dyDescent="0.25">
      <c r="A875" s="1" t="s">
        <v>632</v>
      </c>
      <c r="B875" s="1" t="s">
        <v>1890</v>
      </c>
      <c r="C875" s="1">
        <v>213.502165928484</v>
      </c>
      <c r="D875" s="1">
        <v>88.208392089160199</v>
      </c>
      <c r="E875" s="1" t="s">
        <v>1894</v>
      </c>
    </row>
    <row r="876" spans="1:5" s="1" customFormat="1" x14ac:dyDescent="0.25">
      <c r="A876" s="1" t="s">
        <v>1124</v>
      </c>
      <c r="B876" s="1" t="s">
        <v>1890</v>
      </c>
      <c r="C876" s="1">
        <v>0.29004671847517599</v>
      </c>
      <c r="D876" s="1">
        <v>7.3470295706414196E-2</v>
      </c>
      <c r="E876" s="1" t="s">
        <v>1894</v>
      </c>
    </row>
    <row r="877" spans="1:5" s="1" customFormat="1" x14ac:dyDescent="0.25">
      <c r="A877" s="1" t="s">
        <v>633</v>
      </c>
      <c r="B877" s="1" t="s">
        <v>1890</v>
      </c>
      <c r="C877" s="1">
        <v>0.58422584623295004</v>
      </c>
      <c r="D877" s="1">
        <v>0.10335624550087</v>
      </c>
      <c r="E877" s="1" t="s">
        <v>1894</v>
      </c>
    </row>
    <row r="878" spans="1:5" s="1" customFormat="1" x14ac:dyDescent="0.25">
      <c r="A878" s="1" t="s">
        <v>104</v>
      </c>
      <c r="B878" s="1" t="s">
        <v>1890</v>
      </c>
      <c r="C878" s="1">
        <v>0.15815815302094699</v>
      </c>
      <c r="D878" s="1">
        <v>3.6723735878105103E-2</v>
      </c>
      <c r="E878" s="1" t="s">
        <v>1894</v>
      </c>
    </row>
    <row r="879" spans="1:5" s="1" customFormat="1" x14ac:dyDescent="0.25">
      <c r="A879" s="1" t="s">
        <v>569</v>
      </c>
      <c r="B879" s="1" t="s">
        <v>1890</v>
      </c>
      <c r="C879" s="1">
        <v>0.234866232012065</v>
      </c>
      <c r="D879" s="1">
        <v>0.10799302322674301</v>
      </c>
      <c r="E879" s="1" t="s">
        <v>1894</v>
      </c>
    </row>
    <row r="880" spans="1:5" s="1" customFormat="1" x14ac:dyDescent="0.25">
      <c r="A880" s="1" t="s">
        <v>60</v>
      </c>
      <c r="B880" s="1" t="s">
        <v>1890</v>
      </c>
      <c r="C880" s="1">
        <v>0.24342743593039601</v>
      </c>
      <c r="D880" s="1">
        <v>9.6896480157065895E-2</v>
      </c>
      <c r="E880" s="1" t="s">
        <v>1894</v>
      </c>
    </row>
    <row r="881" spans="1:5" s="1" customFormat="1" x14ac:dyDescent="0.25">
      <c r="A881" s="1" t="s">
        <v>562</v>
      </c>
      <c r="B881" s="1" t="s">
        <v>1890</v>
      </c>
      <c r="C881" s="1">
        <v>0.29835389977404297</v>
      </c>
      <c r="D881" s="1">
        <v>0</v>
      </c>
      <c r="E881" s="1" t="s">
        <v>1894</v>
      </c>
    </row>
    <row r="882" spans="1:5" s="1" customFormat="1" x14ac:dyDescent="0.25">
      <c r="A882" s="1" t="s">
        <v>563</v>
      </c>
      <c r="B882" s="1" t="s">
        <v>1890</v>
      </c>
      <c r="C882" s="1">
        <v>0.31086350354852998</v>
      </c>
      <c r="D882" s="1">
        <v>0</v>
      </c>
      <c r="E882" s="1" t="s">
        <v>1894</v>
      </c>
    </row>
    <row r="883" spans="1:5" s="1" customFormat="1" x14ac:dyDescent="0.25">
      <c r="A883" s="1" t="s">
        <v>568</v>
      </c>
      <c r="B883" s="1" t="s">
        <v>1890</v>
      </c>
      <c r="C883" s="1">
        <v>0.327613316971961</v>
      </c>
      <c r="D883" s="1">
        <v>0</v>
      </c>
      <c r="E883" s="1" t="s">
        <v>1894</v>
      </c>
    </row>
    <row r="884" spans="1:5" s="1" customFormat="1" x14ac:dyDescent="0.25">
      <c r="A884" s="1" t="s">
        <v>565</v>
      </c>
      <c r="B884" s="1" t="s">
        <v>1890</v>
      </c>
      <c r="C884" s="1">
        <v>0.327613316971961</v>
      </c>
      <c r="D884" s="1">
        <v>0</v>
      </c>
      <c r="E884" s="1" t="s">
        <v>1894</v>
      </c>
    </row>
    <row r="885" spans="1:5" s="1" customFormat="1" x14ac:dyDescent="0.25">
      <c r="A885" s="1" t="s">
        <v>566</v>
      </c>
      <c r="B885" s="1" t="s">
        <v>1890</v>
      </c>
      <c r="C885" s="1">
        <v>0.327613316971961</v>
      </c>
      <c r="D885" s="1">
        <v>0</v>
      </c>
      <c r="E885" s="1" t="s">
        <v>1894</v>
      </c>
    </row>
    <row r="886" spans="1:5" s="1" customFormat="1" x14ac:dyDescent="0.25">
      <c r="A886" s="1" t="s">
        <v>567</v>
      </c>
      <c r="B886" s="1" t="s">
        <v>1890</v>
      </c>
      <c r="C886" s="1">
        <v>0.327613316971961</v>
      </c>
      <c r="D886" s="1">
        <v>0</v>
      </c>
      <c r="E886" s="1" t="s">
        <v>1894</v>
      </c>
    </row>
    <row r="887" spans="1:5" s="1" customFormat="1" x14ac:dyDescent="0.25">
      <c r="A887" s="1" t="s">
        <v>532</v>
      </c>
      <c r="B887" s="1" t="s">
        <v>1890</v>
      </c>
      <c r="C887" s="1">
        <v>0.38481564215754199</v>
      </c>
      <c r="D887" s="1">
        <v>0.178705526517944</v>
      </c>
      <c r="E887" s="1" t="s">
        <v>1894</v>
      </c>
    </row>
    <row r="888" spans="1:5" s="1" customFormat="1" x14ac:dyDescent="0.25">
      <c r="A888" s="1" t="s">
        <v>557</v>
      </c>
      <c r="B888" s="1" t="s">
        <v>1890</v>
      </c>
      <c r="C888" s="1">
        <v>0.41304794413780699</v>
      </c>
      <c r="D888" s="1">
        <v>0.16441405534300399</v>
      </c>
      <c r="E888" s="1" t="s">
        <v>1894</v>
      </c>
    </row>
    <row r="889" spans="1:5" s="1" customFormat="1" x14ac:dyDescent="0.25">
      <c r="A889" s="1" t="s">
        <v>533</v>
      </c>
      <c r="B889" s="1" t="s">
        <v>1890</v>
      </c>
      <c r="C889" s="1">
        <v>0.53942402598460104</v>
      </c>
      <c r="D889" s="1">
        <v>0</v>
      </c>
      <c r="E889" s="1" t="s">
        <v>1894</v>
      </c>
    </row>
    <row r="890" spans="1:5" s="1" customFormat="1" x14ac:dyDescent="0.25">
      <c r="A890" s="1" t="s">
        <v>537</v>
      </c>
      <c r="B890" s="1" t="s">
        <v>1890</v>
      </c>
      <c r="C890" s="1">
        <v>0.54793629489867701</v>
      </c>
      <c r="D890" s="1">
        <v>0.181755390208518</v>
      </c>
      <c r="E890" s="1" t="s">
        <v>1894</v>
      </c>
    </row>
    <row r="891" spans="1:5" s="1" customFormat="1" x14ac:dyDescent="0.25">
      <c r="A891" s="1" t="s">
        <v>105</v>
      </c>
      <c r="B891" s="1" t="s">
        <v>1890</v>
      </c>
      <c r="C891" s="1">
        <v>0.66207747421768104</v>
      </c>
      <c r="D891" s="1">
        <v>0.295165307844245</v>
      </c>
      <c r="E891" s="1" t="s">
        <v>1894</v>
      </c>
    </row>
    <row r="892" spans="1:5" s="1" customFormat="1" x14ac:dyDescent="0.25">
      <c r="A892" s="1" t="s">
        <v>552</v>
      </c>
      <c r="B892" s="1" t="s">
        <v>1890</v>
      </c>
      <c r="C892" s="1">
        <v>0.66550469879010199</v>
      </c>
      <c r="D892" s="1">
        <v>0</v>
      </c>
      <c r="E892" s="1" t="s">
        <v>1894</v>
      </c>
    </row>
    <row r="893" spans="1:5" s="1" customFormat="1" x14ac:dyDescent="0.25">
      <c r="A893" s="1" t="s">
        <v>690</v>
      </c>
      <c r="B893" s="1" t="s">
        <v>1890</v>
      </c>
      <c r="C893" s="1">
        <v>0.70403770894732098</v>
      </c>
      <c r="D893" s="1">
        <v>0.28430424673309301</v>
      </c>
      <c r="E893" s="1" t="s">
        <v>1894</v>
      </c>
    </row>
    <row r="894" spans="1:5" s="1" customFormat="1" x14ac:dyDescent="0.25">
      <c r="A894" s="1" t="s">
        <v>570</v>
      </c>
      <c r="B894" s="1" t="s">
        <v>1890</v>
      </c>
      <c r="C894" s="1">
        <v>0.74431446575208804</v>
      </c>
      <c r="D894" s="1">
        <v>0</v>
      </c>
      <c r="E894" s="1" t="s">
        <v>1894</v>
      </c>
    </row>
    <row r="895" spans="1:5" s="1" customFormat="1" x14ac:dyDescent="0.25">
      <c r="A895" s="1" t="s">
        <v>685</v>
      </c>
      <c r="B895" s="1" t="s">
        <v>1890</v>
      </c>
      <c r="C895" s="1">
        <v>1.08895522997668</v>
      </c>
      <c r="D895" s="1">
        <v>0.38943822548048002</v>
      </c>
      <c r="E895" s="1" t="s">
        <v>1894</v>
      </c>
    </row>
    <row r="896" spans="1:5" s="1" customFormat="1" x14ac:dyDescent="0.25">
      <c r="A896" s="1" t="s">
        <v>564</v>
      </c>
      <c r="B896" s="1" t="s">
        <v>1890</v>
      </c>
      <c r="C896" s="1">
        <v>1.2136769460211201</v>
      </c>
      <c r="D896" s="1">
        <v>0.196042629836849</v>
      </c>
      <c r="E896" s="1" t="s">
        <v>1894</v>
      </c>
    </row>
    <row r="897" spans="1:5" s="1" customFormat="1" x14ac:dyDescent="0.25">
      <c r="A897" s="1" t="s">
        <v>689</v>
      </c>
      <c r="B897" s="1" t="s">
        <v>1890</v>
      </c>
      <c r="C897" s="1">
        <v>1.7832262506985199</v>
      </c>
      <c r="D897" s="1">
        <v>0.89712678067195895</v>
      </c>
      <c r="E897" s="1" t="s">
        <v>1894</v>
      </c>
    </row>
    <row r="898" spans="1:5" s="1" customFormat="1" x14ac:dyDescent="0.25">
      <c r="A898" s="1" t="s">
        <v>545</v>
      </c>
      <c r="B898" s="1" t="s">
        <v>1890</v>
      </c>
      <c r="C898" s="1">
        <v>2.5975055845634101</v>
      </c>
      <c r="D898" s="1">
        <v>1.1964552933945301</v>
      </c>
      <c r="E898" s="1" t="s">
        <v>1894</v>
      </c>
    </row>
    <row r="899" spans="1:5" s="1" customFormat="1" x14ac:dyDescent="0.25">
      <c r="A899" s="1" t="s">
        <v>543</v>
      </c>
      <c r="B899" s="1" t="s">
        <v>1890</v>
      </c>
      <c r="C899" s="1">
        <v>3.1661137722290298</v>
      </c>
      <c r="D899" s="1">
        <v>1.5805937030596</v>
      </c>
      <c r="E899" s="1" t="s">
        <v>1894</v>
      </c>
    </row>
    <row r="900" spans="1:5" s="1" customFormat="1" x14ac:dyDescent="0.25">
      <c r="A900" s="1" t="s">
        <v>558</v>
      </c>
      <c r="B900" s="1" t="s">
        <v>1890</v>
      </c>
      <c r="C900" s="1">
        <v>3.4946209526423901</v>
      </c>
      <c r="D900" s="1">
        <v>1.2527464004892299</v>
      </c>
      <c r="E900" s="1" t="s">
        <v>1894</v>
      </c>
    </row>
    <row r="901" spans="1:5" s="1" customFormat="1" x14ac:dyDescent="0.25">
      <c r="A901" s="1" t="s">
        <v>542</v>
      </c>
      <c r="B901" s="1" t="s">
        <v>1890</v>
      </c>
      <c r="C901" s="1">
        <v>3.5291004144701099</v>
      </c>
      <c r="D901" s="1">
        <v>1.42512002159879</v>
      </c>
      <c r="E901" s="1" t="s">
        <v>1894</v>
      </c>
    </row>
    <row r="902" spans="1:5" s="1" customFormat="1" x14ac:dyDescent="0.25">
      <c r="A902" s="1" t="s">
        <v>541</v>
      </c>
      <c r="B902" s="1" t="s">
        <v>1890</v>
      </c>
      <c r="C902" s="1">
        <v>5.7784413362688998</v>
      </c>
      <c r="D902" s="1">
        <v>2.02436851813607</v>
      </c>
      <c r="E902" s="1" t="s">
        <v>1894</v>
      </c>
    </row>
    <row r="903" spans="1:5" s="1" customFormat="1" x14ac:dyDescent="0.25">
      <c r="A903" s="1" t="s">
        <v>551</v>
      </c>
      <c r="B903" s="1" t="s">
        <v>1890</v>
      </c>
      <c r="C903" s="1">
        <v>6.9523232724049899</v>
      </c>
      <c r="D903" s="1">
        <v>1.7115508571343501</v>
      </c>
      <c r="E903" s="1" t="s">
        <v>1894</v>
      </c>
    </row>
    <row r="904" spans="1:5" s="1" customFormat="1" x14ac:dyDescent="0.25">
      <c r="A904" s="1" t="s">
        <v>550</v>
      </c>
      <c r="B904" s="1" t="s">
        <v>1890</v>
      </c>
      <c r="C904" s="1">
        <v>7.2034029194883704</v>
      </c>
      <c r="D904" s="1">
        <v>2.7548762065462902</v>
      </c>
      <c r="E904" s="1" t="s">
        <v>1894</v>
      </c>
    </row>
    <row r="905" spans="1:5" s="1" customFormat="1" x14ac:dyDescent="0.25">
      <c r="A905" s="1" t="s">
        <v>546</v>
      </c>
      <c r="B905" s="1" t="s">
        <v>1890</v>
      </c>
      <c r="C905" s="1">
        <v>7.8454768011706602</v>
      </c>
      <c r="D905" s="1">
        <v>2.6344448422030098</v>
      </c>
      <c r="E905" s="1" t="s">
        <v>1894</v>
      </c>
    </row>
    <row r="906" spans="1:5" s="1" customFormat="1" x14ac:dyDescent="0.25">
      <c r="A906" s="1" t="s">
        <v>686</v>
      </c>
      <c r="B906" s="1" t="s">
        <v>1890</v>
      </c>
      <c r="C906" s="1">
        <v>8.4313676691325306</v>
      </c>
      <c r="D906" s="1">
        <v>3.5822335088369801</v>
      </c>
      <c r="E906" s="1" t="s">
        <v>1894</v>
      </c>
    </row>
    <row r="907" spans="1:5" s="1" customFormat="1" x14ac:dyDescent="0.25">
      <c r="A907" s="1" t="s">
        <v>535</v>
      </c>
      <c r="B907" s="1" t="s">
        <v>1890</v>
      </c>
      <c r="C907" s="1">
        <v>8.77777749266256</v>
      </c>
      <c r="D907" s="1">
        <v>3.51017708768221</v>
      </c>
      <c r="E907" s="1" t="s">
        <v>1894</v>
      </c>
    </row>
    <row r="908" spans="1:5" s="1" customFormat="1" x14ac:dyDescent="0.25">
      <c r="A908" s="1" t="s">
        <v>544</v>
      </c>
      <c r="B908" s="1" t="s">
        <v>1890</v>
      </c>
      <c r="C908" s="1">
        <v>8.9079343356735698</v>
      </c>
      <c r="D908" s="1">
        <v>3.2252849741485998</v>
      </c>
      <c r="E908" s="1" t="s">
        <v>1894</v>
      </c>
    </row>
    <row r="909" spans="1:5" s="1" customFormat="1" x14ac:dyDescent="0.25">
      <c r="A909" s="1" t="s">
        <v>560</v>
      </c>
      <c r="B909" s="1" t="s">
        <v>1890</v>
      </c>
      <c r="C909" s="1">
        <v>9.2305993474427694</v>
      </c>
      <c r="D909" s="1">
        <v>2.1028710663534</v>
      </c>
      <c r="E909" s="1" t="s">
        <v>1894</v>
      </c>
    </row>
    <row r="910" spans="1:5" s="1" customFormat="1" x14ac:dyDescent="0.25">
      <c r="A910" s="1" t="s">
        <v>549</v>
      </c>
      <c r="B910" s="1" t="s">
        <v>1890</v>
      </c>
      <c r="C910" s="1">
        <v>9.2654317978104803</v>
      </c>
      <c r="D910" s="1">
        <v>4.3675014455032102</v>
      </c>
      <c r="E910" s="1" t="s">
        <v>1894</v>
      </c>
    </row>
    <row r="911" spans="1:5" s="1" customFormat="1" x14ac:dyDescent="0.25">
      <c r="A911" s="1" t="s">
        <v>536</v>
      </c>
      <c r="B911" s="1" t="s">
        <v>1890</v>
      </c>
      <c r="C911" s="1">
        <v>11.9912161742935</v>
      </c>
      <c r="D911" s="1">
        <v>4.7340210884144298</v>
      </c>
      <c r="E911" s="1" t="s">
        <v>1894</v>
      </c>
    </row>
    <row r="912" spans="1:5" s="1" customFormat="1" x14ac:dyDescent="0.25">
      <c r="A912" s="1" t="s">
        <v>553</v>
      </c>
      <c r="B912" s="1" t="s">
        <v>1890</v>
      </c>
      <c r="C912" s="1">
        <v>12.298424097066601</v>
      </c>
      <c r="D912" s="1">
        <v>4.3257159351993701</v>
      </c>
      <c r="E912" s="1" t="s">
        <v>1894</v>
      </c>
    </row>
    <row r="913" spans="1:5" s="1" customFormat="1" x14ac:dyDescent="0.25">
      <c r="A913" s="1" t="s">
        <v>539</v>
      </c>
      <c r="B913" s="1" t="s">
        <v>1890</v>
      </c>
      <c r="C913" s="1">
        <v>12.741331972842399</v>
      </c>
      <c r="D913" s="1">
        <v>6.29465952032057</v>
      </c>
      <c r="E913" s="1" t="s">
        <v>1894</v>
      </c>
    </row>
    <row r="914" spans="1:5" s="1" customFormat="1" x14ac:dyDescent="0.25">
      <c r="A914" s="1" t="s">
        <v>555</v>
      </c>
      <c r="B914" s="1" t="s">
        <v>1890</v>
      </c>
      <c r="C914" s="1">
        <v>12.8549138752144</v>
      </c>
      <c r="D914" s="1">
        <v>3.84861491293473</v>
      </c>
      <c r="E914" s="1" t="s">
        <v>1894</v>
      </c>
    </row>
    <row r="915" spans="1:5" s="1" customFormat="1" x14ac:dyDescent="0.25">
      <c r="A915" s="1" t="s">
        <v>531</v>
      </c>
      <c r="B915" s="1" t="s">
        <v>1890</v>
      </c>
      <c r="C915" s="1">
        <v>13.6979031752781</v>
      </c>
      <c r="D915" s="1">
        <v>6.88469515748299</v>
      </c>
      <c r="E915" s="1" t="s">
        <v>1894</v>
      </c>
    </row>
    <row r="916" spans="1:5" s="1" customFormat="1" x14ac:dyDescent="0.25">
      <c r="A916" s="1" t="s">
        <v>691</v>
      </c>
      <c r="B916" s="1" t="s">
        <v>1890</v>
      </c>
      <c r="C916" s="1">
        <v>13.8493822662009</v>
      </c>
      <c r="D916" s="1">
        <v>5.91823405751152</v>
      </c>
      <c r="E916" s="1" t="s">
        <v>1894</v>
      </c>
    </row>
    <row r="917" spans="1:5" s="1" customFormat="1" x14ac:dyDescent="0.25">
      <c r="A917" s="1" t="s">
        <v>556</v>
      </c>
      <c r="B917" s="1" t="s">
        <v>1890</v>
      </c>
      <c r="C917" s="1">
        <v>16.040486541386102</v>
      </c>
      <c r="D917" s="1">
        <v>5.9376747201270499</v>
      </c>
      <c r="E917" s="1" t="s">
        <v>1894</v>
      </c>
    </row>
    <row r="918" spans="1:5" s="1" customFormat="1" x14ac:dyDescent="0.25">
      <c r="A918" s="1" t="s">
        <v>540</v>
      </c>
      <c r="B918" s="1" t="s">
        <v>1890</v>
      </c>
      <c r="C918" s="1">
        <v>16.510935103231599</v>
      </c>
      <c r="D918" s="1">
        <v>5.9340213285133698</v>
      </c>
      <c r="E918" s="1" t="s">
        <v>1894</v>
      </c>
    </row>
    <row r="919" spans="1:5" s="1" customFormat="1" x14ac:dyDescent="0.25">
      <c r="A919" s="1" t="s">
        <v>548</v>
      </c>
      <c r="B919" s="1" t="s">
        <v>1890</v>
      </c>
      <c r="C919" s="1">
        <v>17.2302356685753</v>
      </c>
      <c r="D919" s="1">
        <v>2.9907595340090301</v>
      </c>
      <c r="E919" s="1" t="s">
        <v>1894</v>
      </c>
    </row>
    <row r="920" spans="1:5" s="1" customFormat="1" x14ac:dyDescent="0.25">
      <c r="A920" s="1" t="s">
        <v>538</v>
      </c>
      <c r="B920" s="1" t="s">
        <v>1890</v>
      </c>
      <c r="C920" s="1">
        <v>19.2845111581222</v>
      </c>
      <c r="D920" s="1">
        <v>8.8063240425575806</v>
      </c>
      <c r="E920" s="1" t="s">
        <v>1894</v>
      </c>
    </row>
    <row r="921" spans="1:5" s="1" customFormat="1" x14ac:dyDescent="0.25">
      <c r="A921" s="1" t="s">
        <v>687</v>
      </c>
      <c r="B921" s="1" t="s">
        <v>1890</v>
      </c>
      <c r="C921" s="1">
        <v>20.433073955039799</v>
      </c>
      <c r="D921" s="1">
        <v>7.7505309557005999</v>
      </c>
      <c r="E921" s="1" t="s">
        <v>1894</v>
      </c>
    </row>
    <row r="922" spans="1:5" s="1" customFormat="1" x14ac:dyDescent="0.25">
      <c r="A922" s="1" t="s">
        <v>688</v>
      </c>
      <c r="B922" s="1" t="s">
        <v>1890</v>
      </c>
      <c r="C922" s="1">
        <v>28.610554198562902</v>
      </c>
      <c r="D922" s="1">
        <v>14.469575997588599</v>
      </c>
      <c r="E922" s="1" t="s">
        <v>1894</v>
      </c>
    </row>
    <row r="923" spans="1:5" s="1" customFormat="1" x14ac:dyDescent="0.25">
      <c r="A923" s="1" t="s">
        <v>559</v>
      </c>
      <c r="B923" s="1" t="s">
        <v>1890</v>
      </c>
      <c r="C923" s="1">
        <v>29.530313030314399</v>
      </c>
      <c r="D923" s="1">
        <v>2.28889832612718</v>
      </c>
      <c r="E923" s="1" t="s">
        <v>1894</v>
      </c>
    </row>
    <row r="924" spans="1:5" s="1" customFormat="1" x14ac:dyDescent="0.25">
      <c r="A924" s="1" t="s">
        <v>534</v>
      </c>
      <c r="B924" s="1" t="s">
        <v>1890</v>
      </c>
      <c r="C924" s="1">
        <v>38.469642013343801</v>
      </c>
      <c r="D924" s="1">
        <v>17.792492323646702</v>
      </c>
      <c r="E924" s="1" t="s">
        <v>1894</v>
      </c>
    </row>
    <row r="925" spans="1:5" s="1" customFormat="1" x14ac:dyDescent="0.25">
      <c r="A925" s="1" t="s">
        <v>554</v>
      </c>
      <c r="B925" s="1" t="s">
        <v>1890</v>
      </c>
      <c r="C925" s="1">
        <v>43.441154480374699</v>
      </c>
      <c r="D925" s="1">
        <v>12.555863797346699</v>
      </c>
      <c r="E925" s="1" t="s">
        <v>1894</v>
      </c>
    </row>
    <row r="926" spans="1:5" s="1" customFormat="1" x14ac:dyDescent="0.25">
      <c r="A926" s="1" t="s">
        <v>530</v>
      </c>
      <c r="B926" s="1" t="s">
        <v>1890</v>
      </c>
      <c r="C926" s="1">
        <v>52.190621467616602</v>
      </c>
      <c r="D926" s="1">
        <v>19.255520482308501</v>
      </c>
      <c r="E926" s="1" t="s">
        <v>1894</v>
      </c>
    </row>
    <row r="927" spans="1:5" s="1" customFormat="1" x14ac:dyDescent="0.25">
      <c r="A927" s="1" t="s">
        <v>561</v>
      </c>
      <c r="B927" s="1" t="s">
        <v>1890</v>
      </c>
      <c r="C927" s="1">
        <v>184.89456631603201</v>
      </c>
      <c r="D927" s="1">
        <v>14.109052694652</v>
      </c>
      <c r="E927" s="1" t="s">
        <v>1894</v>
      </c>
    </row>
    <row r="928" spans="1:5" s="1" customFormat="1" x14ac:dyDescent="0.25">
      <c r="A928" s="1" t="s">
        <v>547</v>
      </c>
      <c r="B928" s="1" t="s">
        <v>1890</v>
      </c>
      <c r="C928" s="1">
        <v>234.02687411888999</v>
      </c>
      <c r="D928" s="1">
        <v>78.968026583918501</v>
      </c>
      <c r="E928" s="1" t="s">
        <v>1894</v>
      </c>
    </row>
    <row r="929" spans="1:5" s="1" customFormat="1" x14ac:dyDescent="0.25">
      <c r="A929" s="1" t="s">
        <v>1430</v>
      </c>
      <c r="B929" s="1" t="s">
        <v>1890</v>
      </c>
      <c r="C929" s="1">
        <v>0.70336875663385001</v>
      </c>
      <c r="D929" s="1">
        <v>0.23755580164103501</v>
      </c>
      <c r="E929" s="1" t="s">
        <v>1894</v>
      </c>
    </row>
    <row r="930" spans="1:5" s="1" customFormat="1" x14ac:dyDescent="0.25">
      <c r="A930" s="1" t="s">
        <v>1200</v>
      </c>
      <c r="B930" s="1" t="s">
        <v>1890</v>
      </c>
      <c r="C930" s="1">
        <v>0.34004748576792698</v>
      </c>
      <c r="D930" s="1">
        <v>0.16720467580144299</v>
      </c>
      <c r="E930" s="1" t="s">
        <v>1894</v>
      </c>
    </row>
    <row r="931" spans="1:5" s="1" customFormat="1" x14ac:dyDescent="0.25">
      <c r="A931" s="1" t="s">
        <v>1234</v>
      </c>
      <c r="B931" s="1" t="s">
        <v>1890</v>
      </c>
      <c r="C931" s="1">
        <v>0.36394788215083701</v>
      </c>
      <c r="D931" s="1">
        <v>0</v>
      </c>
      <c r="E931" s="1" t="s">
        <v>1894</v>
      </c>
    </row>
    <row r="932" spans="1:5" s="1" customFormat="1" x14ac:dyDescent="0.25">
      <c r="A932" s="1" t="s">
        <v>1341</v>
      </c>
      <c r="B932" s="1" t="s">
        <v>1890</v>
      </c>
      <c r="C932" s="1">
        <v>0.51642042988979098</v>
      </c>
      <c r="D932" s="1">
        <v>0.23982181262344901</v>
      </c>
      <c r="E932" s="1" t="s">
        <v>1894</v>
      </c>
    </row>
    <row r="933" spans="1:5" s="1" customFormat="1" x14ac:dyDescent="0.25">
      <c r="A933" s="1" t="s">
        <v>1315</v>
      </c>
      <c r="B933" s="1" t="s">
        <v>1890</v>
      </c>
      <c r="C933" s="1">
        <v>0.47297574746788201</v>
      </c>
      <c r="D933" s="1">
        <v>0.219646424733594</v>
      </c>
      <c r="E933" s="1" t="s">
        <v>1894</v>
      </c>
    </row>
    <row r="934" spans="1:5" s="1" customFormat="1" x14ac:dyDescent="0.25">
      <c r="A934" s="1" t="s">
        <v>942</v>
      </c>
      <c r="B934" s="1" t="s">
        <v>1890</v>
      </c>
      <c r="C934" s="1">
        <v>0.17835386042194001</v>
      </c>
      <c r="D934" s="1">
        <v>0</v>
      </c>
      <c r="E934" s="1" t="s">
        <v>1894</v>
      </c>
    </row>
    <row r="935" spans="1:5" s="1" customFormat="1" x14ac:dyDescent="0.25">
      <c r="A935" s="1" t="s">
        <v>1638</v>
      </c>
      <c r="B935" s="1" t="s">
        <v>1890</v>
      </c>
      <c r="C935" s="1">
        <v>2.3127626429133201</v>
      </c>
      <c r="D935" s="1">
        <v>0.59863955867070195</v>
      </c>
      <c r="E935" s="1" t="s">
        <v>1894</v>
      </c>
    </row>
    <row r="936" spans="1:5" s="1" customFormat="1" x14ac:dyDescent="0.25">
      <c r="A936" s="1" t="s">
        <v>1349</v>
      </c>
      <c r="B936" s="1" t="s">
        <v>1890</v>
      </c>
      <c r="C936" s="1">
        <v>0.53443509604873796</v>
      </c>
      <c r="D936" s="1">
        <v>7.6365443017842594E-2</v>
      </c>
      <c r="E936" s="1" t="s">
        <v>1894</v>
      </c>
    </row>
    <row r="937" spans="1:5" s="1" customFormat="1" x14ac:dyDescent="0.25">
      <c r="A937" s="1" t="s">
        <v>1406</v>
      </c>
      <c r="B937" s="1" t="s">
        <v>1890</v>
      </c>
      <c r="C937" s="1">
        <v>0.64281703860407602</v>
      </c>
      <c r="D937" s="1">
        <v>0.14925972953487401</v>
      </c>
      <c r="E937" s="1" t="s">
        <v>1894</v>
      </c>
    </row>
    <row r="938" spans="1:5" s="1" customFormat="1" x14ac:dyDescent="0.25">
      <c r="A938" s="1" t="s">
        <v>1108</v>
      </c>
      <c r="B938" s="1" t="s">
        <v>1890</v>
      </c>
      <c r="C938" s="1">
        <v>0.28019322761388399</v>
      </c>
      <c r="D938" s="1">
        <v>8.6746436097318205E-2</v>
      </c>
      <c r="E938" s="1" t="s">
        <v>1894</v>
      </c>
    </row>
    <row r="939" spans="1:5" s="1" customFormat="1" x14ac:dyDescent="0.25">
      <c r="A939" s="1" t="s">
        <v>1310</v>
      </c>
      <c r="B939" s="1" t="s">
        <v>1890</v>
      </c>
      <c r="C939" s="1">
        <v>0.46647525616128599</v>
      </c>
      <c r="D939" s="1">
        <v>0.17330211587556599</v>
      </c>
      <c r="E939" s="1" t="s">
        <v>1894</v>
      </c>
    </row>
    <row r="940" spans="1:5" s="1" customFormat="1" x14ac:dyDescent="0.25">
      <c r="A940" s="1" t="s">
        <v>866</v>
      </c>
      <c r="B940" s="1" t="s">
        <v>1890</v>
      </c>
      <c r="C940" s="1">
        <v>0.14370844168236799</v>
      </c>
      <c r="D940" s="1">
        <v>0</v>
      </c>
      <c r="E940" s="1" t="s">
        <v>1894</v>
      </c>
    </row>
    <row r="941" spans="1:5" s="1" customFormat="1" x14ac:dyDescent="0.25">
      <c r="A941" s="1" t="s">
        <v>1296</v>
      </c>
      <c r="B941" s="1" t="s">
        <v>1890</v>
      </c>
      <c r="C941" s="1">
        <v>0.435568656720978</v>
      </c>
      <c r="D941" s="1">
        <v>0.175772311734853</v>
      </c>
      <c r="E941" s="1" t="s">
        <v>1894</v>
      </c>
    </row>
    <row r="942" spans="1:5" s="1" customFormat="1" x14ac:dyDescent="0.25">
      <c r="A942" s="1" t="s">
        <v>1565</v>
      </c>
      <c r="B942" s="1" t="s">
        <v>1890</v>
      </c>
      <c r="C942" s="1">
        <v>1.26902833453857</v>
      </c>
      <c r="D942" s="1">
        <v>0.58932733456053699</v>
      </c>
      <c r="E942" s="1" t="s">
        <v>1894</v>
      </c>
    </row>
    <row r="943" spans="1:5" s="1" customFormat="1" x14ac:dyDescent="0.25">
      <c r="A943" s="1" t="s">
        <v>752</v>
      </c>
      <c r="B943" s="1" t="s">
        <v>1890</v>
      </c>
      <c r="C943" s="1">
        <v>0.10972221865828199</v>
      </c>
      <c r="D943" s="1">
        <v>3.3969455687247199E-2</v>
      </c>
      <c r="E943" s="1" t="s">
        <v>1894</v>
      </c>
    </row>
    <row r="944" spans="1:5" s="1" customFormat="1" x14ac:dyDescent="0.25">
      <c r="A944" s="1" t="s">
        <v>1292</v>
      </c>
      <c r="B944" s="1" t="s">
        <v>1890</v>
      </c>
      <c r="C944" s="1">
        <v>0.43091890122489301</v>
      </c>
      <c r="D944" s="1">
        <v>0.10915392963215099</v>
      </c>
      <c r="E944" s="1" t="s">
        <v>1894</v>
      </c>
    </row>
    <row r="945" spans="1:5" s="1" customFormat="1" x14ac:dyDescent="0.25">
      <c r="A945" s="1" t="s">
        <v>1401</v>
      </c>
      <c r="B945" s="1" t="s">
        <v>1890</v>
      </c>
      <c r="C945" s="1">
        <v>0.62686046085415803</v>
      </c>
      <c r="D945" s="1">
        <v>0.24532191914972101</v>
      </c>
      <c r="E945" s="1" t="s">
        <v>1894</v>
      </c>
    </row>
    <row r="946" spans="1:5" s="1" customFormat="1" x14ac:dyDescent="0.25">
      <c r="A946" s="1" t="s">
        <v>1026</v>
      </c>
      <c r="B946" s="1" t="s">
        <v>1890</v>
      </c>
      <c r="C946" s="1">
        <v>0.23375165040148199</v>
      </c>
      <c r="D946" s="1">
        <v>3.6184176856939199E-2</v>
      </c>
      <c r="E946" s="1" t="s">
        <v>1894</v>
      </c>
    </row>
    <row r="947" spans="1:5" s="1" customFormat="1" x14ac:dyDescent="0.25">
      <c r="A947" s="1" t="s">
        <v>1065</v>
      </c>
      <c r="B947" s="1" t="s">
        <v>1890</v>
      </c>
      <c r="C947" s="1">
        <v>0.253830317807763</v>
      </c>
      <c r="D947" s="1">
        <v>0.10103735537745299</v>
      </c>
      <c r="E947" s="1" t="s">
        <v>1894</v>
      </c>
    </row>
    <row r="948" spans="1:5" s="1" customFormat="1" x14ac:dyDescent="0.25">
      <c r="A948" s="1" t="s">
        <v>1412</v>
      </c>
      <c r="B948" s="1" t="s">
        <v>1890</v>
      </c>
      <c r="C948" s="1">
        <v>0.65776627205998495</v>
      </c>
      <c r="D948" s="1">
        <v>0.30546177207136999</v>
      </c>
      <c r="E948" s="1" t="s">
        <v>1894</v>
      </c>
    </row>
    <row r="949" spans="1:5" s="1" customFormat="1" x14ac:dyDescent="0.25">
      <c r="A949" s="1" t="s">
        <v>723</v>
      </c>
      <c r="B949" s="1" t="s">
        <v>1890</v>
      </c>
      <c r="C949" s="1">
        <v>0.101014106066354</v>
      </c>
      <c r="D949" s="1">
        <v>0</v>
      </c>
      <c r="E949" s="1" t="s">
        <v>1894</v>
      </c>
    </row>
    <row r="950" spans="1:5" s="1" customFormat="1" x14ac:dyDescent="0.25">
      <c r="A950" s="1" t="s">
        <v>1737</v>
      </c>
      <c r="B950" s="1" t="s">
        <v>1890</v>
      </c>
      <c r="C950" s="1">
        <v>6.7700943427450602</v>
      </c>
      <c r="D950" s="1">
        <v>3.3535803061452598</v>
      </c>
      <c r="E950" s="1" t="s">
        <v>1894</v>
      </c>
    </row>
    <row r="951" spans="1:5" s="1" customFormat="1" x14ac:dyDescent="0.25">
      <c r="A951" s="1" t="s">
        <v>1384</v>
      </c>
      <c r="B951" s="1" t="s">
        <v>1890</v>
      </c>
      <c r="C951" s="1">
        <v>0.58262817731155903</v>
      </c>
      <c r="D951" s="1">
        <v>0.295165307844245</v>
      </c>
      <c r="E951" s="1" t="s">
        <v>1894</v>
      </c>
    </row>
    <row r="952" spans="1:5" s="1" customFormat="1" x14ac:dyDescent="0.25">
      <c r="A952" s="1" t="s">
        <v>954</v>
      </c>
      <c r="B952" s="1" t="s">
        <v>1890</v>
      </c>
      <c r="C952" s="1">
        <v>0.18446054151247401</v>
      </c>
      <c r="D952" s="1">
        <v>0</v>
      </c>
      <c r="E952" s="1" t="s">
        <v>1894</v>
      </c>
    </row>
    <row r="953" spans="1:5" s="1" customFormat="1" x14ac:dyDescent="0.25">
      <c r="A953" s="1" t="s">
        <v>1159</v>
      </c>
      <c r="B953" s="1" t="s">
        <v>1890</v>
      </c>
      <c r="C953" s="1">
        <v>0.31327159476274602</v>
      </c>
      <c r="D953" s="1">
        <v>0.12469800188989499</v>
      </c>
      <c r="E953" s="1" t="s">
        <v>1894</v>
      </c>
    </row>
    <row r="954" spans="1:5" s="1" customFormat="1" x14ac:dyDescent="0.25">
      <c r="A954" s="1" t="s">
        <v>885</v>
      </c>
      <c r="B954" s="1" t="s">
        <v>1890</v>
      </c>
      <c r="C954" s="1">
        <v>0.15125106790684101</v>
      </c>
      <c r="D954" s="1">
        <v>0</v>
      </c>
      <c r="E954" s="1" t="s">
        <v>1894</v>
      </c>
    </row>
    <row r="955" spans="1:5" s="1" customFormat="1" x14ac:dyDescent="0.25">
      <c r="A955" s="1" t="s">
        <v>1328</v>
      </c>
      <c r="B955" s="1" t="s">
        <v>1890</v>
      </c>
      <c r="C955" s="1">
        <v>0.49551019407498997</v>
      </c>
      <c r="D955" s="1">
        <v>0.20630664187019199</v>
      </c>
      <c r="E955" s="1" t="s">
        <v>1894</v>
      </c>
    </row>
    <row r="956" spans="1:5" s="1" customFormat="1" x14ac:dyDescent="0.25">
      <c r="A956" s="1" t="s">
        <v>890</v>
      </c>
      <c r="B956" s="1" t="s">
        <v>1890</v>
      </c>
      <c r="C956" s="1">
        <v>0.153717117927061</v>
      </c>
      <c r="D956" s="1">
        <v>0</v>
      </c>
      <c r="E956" s="1" t="s">
        <v>1894</v>
      </c>
    </row>
    <row r="957" spans="1:5" s="1" customFormat="1" x14ac:dyDescent="0.25">
      <c r="A957" s="1" t="s">
        <v>1207</v>
      </c>
      <c r="B957" s="1" t="s">
        <v>1890</v>
      </c>
      <c r="C957" s="1">
        <v>0.34464601582346899</v>
      </c>
      <c r="D957" s="1">
        <v>3.2010210070842197E-2</v>
      </c>
      <c r="E957" s="1" t="s">
        <v>1894</v>
      </c>
    </row>
    <row r="958" spans="1:5" s="1" customFormat="1" x14ac:dyDescent="0.25">
      <c r="A958" s="1" t="s">
        <v>1003</v>
      </c>
      <c r="B958" s="1" t="s">
        <v>1890</v>
      </c>
      <c r="C958" s="1">
        <v>0.20771566486104701</v>
      </c>
      <c r="D958" s="1">
        <v>7.2346209174798295E-2</v>
      </c>
      <c r="E958" s="1" t="s">
        <v>1894</v>
      </c>
    </row>
    <row r="959" spans="1:5" s="1" customFormat="1" x14ac:dyDescent="0.25">
      <c r="A959" s="1" t="s">
        <v>1682</v>
      </c>
      <c r="B959" s="1" t="s">
        <v>1890</v>
      </c>
      <c r="C959" s="1">
        <v>3.8718804927181401</v>
      </c>
      <c r="D959" s="1">
        <v>1.14770588147204</v>
      </c>
      <c r="E959" s="1" t="s">
        <v>1894</v>
      </c>
    </row>
    <row r="960" spans="1:5" s="1" customFormat="1" x14ac:dyDescent="0.25">
      <c r="A960" s="1" t="s">
        <v>1566</v>
      </c>
      <c r="B960" s="1" t="s">
        <v>1890</v>
      </c>
      <c r="C960" s="1">
        <v>1.27665329106967</v>
      </c>
      <c r="D960" s="1">
        <v>0.57169443961557398</v>
      </c>
      <c r="E960" s="1" t="s">
        <v>1894</v>
      </c>
    </row>
    <row r="961" spans="1:5" s="1" customFormat="1" x14ac:dyDescent="0.25">
      <c r="A961" s="1" t="s">
        <v>1767</v>
      </c>
      <c r="B961" s="1" t="s">
        <v>1890</v>
      </c>
      <c r="C961" s="1">
        <v>12.808332917299699</v>
      </c>
      <c r="D961" s="1">
        <v>6.1351416929828302</v>
      </c>
      <c r="E961" s="1" t="s">
        <v>1894</v>
      </c>
    </row>
    <row r="962" spans="1:5" s="1" customFormat="1" x14ac:dyDescent="0.25">
      <c r="A962" s="1" t="s">
        <v>1244</v>
      </c>
      <c r="B962" s="1" t="s">
        <v>1890</v>
      </c>
      <c r="C962" s="1">
        <v>0.36972483266116801</v>
      </c>
      <c r="D962" s="1">
        <v>8.5848733327247906E-2</v>
      </c>
      <c r="E962" s="1" t="s">
        <v>1894</v>
      </c>
    </row>
    <row r="963" spans="1:5" s="1" customFormat="1" x14ac:dyDescent="0.25">
      <c r="A963" s="1" t="s">
        <v>1274</v>
      </c>
      <c r="B963" s="1" t="s">
        <v>1890</v>
      </c>
      <c r="C963" s="1">
        <v>0.40598970859204803</v>
      </c>
      <c r="D963" s="1">
        <v>9.4269302864131099E-2</v>
      </c>
      <c r="E963" s="1" t="s">
        <v>1894</v>
      </c>
    </row>
    <row r="964" spans="1:5" s="1" customFormat="1" x14ac:dyDescent="0.25">
      <c r="A964" s="1" t="s">
        <v>1348</v>
      </c>
      <c r="B964" s="1" t="s">
        <v>1890</v>
      </c>
      <c r="C964" s="1">
        <v>0.531153984949847</v>
      </c>
      <c r="D964" s="1">
        <v>0.24666396617969799</v>
      </c>
      <c r="E964" s="1" t="s">
        <v>1894</v>
      </c>
    </row>
    <row r="965" spans="1:5" s="1" customFormat="1" x14ac:dyDescent="0.25">
      <c r="A965" s="1" t="s">
        <v>1280</v>
      </c>
      <c r="B965" s="1" t="s">
        <v>1890</v>
      </c>
      <c r="C965" s="1">
        <v>0.41594043674381398</v>
      </c>
      <c r="D965" s="1">
        <v>0</v>
      </c>
      <c r="E965" s="1" t="s">
        <v>1894</v>
      </c>
    </row>
    <row r="966" spans="1:5" s="1" customFormat="1" x14ac:dyDescent="0.25">
      <c r="A966" s="1" t="s">
        <v>719</v>
      </c>
      <c r="B966" s="1" t="s">
        <v>1890</v>
      </c>
      <c r="C966" s="1">
        <v>0.10029769396659299</v>
      </c>
      <c r="D966" s="1">
        <v>0</v>
      </c>
      <c r="E966" s="1" t="s">
        <v>1894</v>
      </c>
    </row>
    <row r="967" spans="1:5" s="1" customFormat="1" x14ac:dyDescent="0.25">
      <c r="A967" s="1" t="s">
        <v>726</v>
      </c>
      <c r="B967" s="1" t="s">
        <v>1890</v>
      </c>
      <c r="C967" s="1">
        <v>0.10175648583687399</v>
      </c>
      <c r="D967" s="1">
        <v>0</v>
      </c>
      <c r="E967" s="1" t="s">
        <v>1894</v>
      </c>
    </row>
    <row r="968" spans="1:5" s="1" customFormat="1" x14ac:dyDescent="0.25">
      <c r="A968" s="1" t="s">
        <v>728</v>
      </c>
      <c r="B968" s="1" t="s">
        <v>1890</v>
      </c>
      <c r="C968" s="1">
        <v>0.10223114348884101</v>
      </c>
      <c r="D968" s="1">
        <v>0</v>
      </c>
      <c r="E968" s="1" t="s">
        <v>1894</v>
      </c>
    </row>
    <row r="969" spans="1:5" s="1" customFormat="1" x14ac:dyDescent="0.25">
      <c r="A969" s="1" t="s">
        <v>731</v>
      </c>
      <c r="B969" s="1" t="s">
        <v>1890</v>
      </c>
      <c r="C969" s="1">
        <v>0.10335182593877899</v>
      </c>
      <c r="D969" s="1">
        <v>0</v>
      </c>
      <c r="E969" s="1" t="s">
        <v>1894</v>
      </c>
    </row>
    <row r="970" spans="1:5" s="1" customFormat="1" x14ac:dyDescent="0.25">
      <c r="A970" s="1" t="s">
        <v>734</v>
      </c>
      <c r="B970" s="1" t="s">
        <v>1890</v>
      </c>
      <c r="C970" s="1">
        <v>0.104240600854715</v>
      </c>
      <c r="D970" s="1">
        <v>0</v>
      </c>
      <c r="E970" s="1" t="s">
        <v>1894</v>
      </c>
    </row>
    <row r="971" spans="1:5" s="1" customFormat="1" x14ac:dyDescent="0.25">
      <c r="A971" s="1" t="s">
        <v>746</v>
      </c>
      <c r="B971" s="1" t="s">
        <v>1890</v>
      </c>
      <c r="C971" s="1">
        <v>0.107954006483127</v>
      </c>
      <c r="D971" s="1">
        <v>0</v>
      </c>
      <c r="E971" s="1" t="s">
        <v>1894</v>
      </c>
    </row>
    <row r="972" spans="1:5" s="1" customFormat="1" x14ac:dyDescent="0.25">
      <c r="A972" s="1" t="s">
        <v>748</v>
      </c>
      <c r="B972" s="1" t="s">
        <v>1890</v>
      </c>
      <c r="C972" s="1">
        <v>0.10878442191761201</v>
      </c>
      <c r="D972" s="1">
        <v>0</v>
      </c>
      <c r="E972" s="1" t="s">
        <v>1894</v>
      </c>
    </row>
    <row r="973" spans="1:5" s="1" customFormat="1" x14ac:dyDescent="0.25">
      <c r="A973" s="1" t="s">
        <v>758</v>
      </c>
      <c r="B973" s="1" t="s">
        <v>1890</v>
      </c>
      <c r="C973" s="1">
        <v>0.11164716986281301</v>
      </c>
      <c r="D973" s="1">
        <v>0</v>
      </c>
      <c r="E973" s="1" t="s">
        <v>1894</v>
      </c>
    </row>
    <row r="974" spans="1:5" s="1" customFormat="1" x14ac:dyDescent="0.25">
      <c r="A974" s="1" t="s">
        <v>765</v>
      </c>
      <c r="B974" s="1" t="s">
        <v>1890</v>
      </c>
      <c r="C974" s="1">
        <v>0.113135798794317</v>
      </c>
      <c r="D974" s="1">
        <v>3.5026283197517098E-2</v>
      </c>
      <c r="E974" s="1" t="s">
        <v>1894</v>
      </c>
    </row>
    <row r="975" spans="1:5" s="1" customFormat="1" x14ac:dyDescent="0.25">
      <c r="A975" s="1" t="s">
        <v>766</v>
      </c>
      <c r="B975" s="1" t="s">
        <v>1890</v>
      </c>
      <c r="C975" s="1">
        <v>0.11343830093013101</v>
      </c>
      <c r="D975" s="1">
        <v>3.5119936361146797E-2</v>
      </c>
      <c r="E975" s="1" t="s">
        <v>1894</v>
      </c>
    </row>
    <row r="976" spans="1:5" s="1" customFormat="1" x14ac:dyDescent="0.25">
      <c r="A976" s="1" t="s">
        <v>769</v>
      </c>
      <c r="B976" s="1" t="s">
        <v>1890</v>
      </c>
      <c r="C976" s="1">
        <v>0.114975405278777</v>
      </c>
      <c r="D976" s="1">
        <v>0</v>
      </c>
      <c r="E976" s="1" t="s">
        <v>1894</v>
      </c>
    </row>
    <row r="977" spans="1:5" s="1" customFormat="1" x14ac:dyDescent="0.25">
      <c r="A977" s="1" t="s">
        <v>770</v>
      </c>
      <c r="B977" s="1" t="s">
        <v>1890</v>
      </c>
      <c r="C977" s="1">
        <v>0.114975405278777</v>
      </c>
      <c r="D977" s="1">
        <v>0</v>
      </c>
      <c r="E977" s="1" t="s">
        <v>1894</v>
      </c>
    </row>
    <row r="978" spans="1:5" s="1" customFormat="1" x14ac:dyDescent="0.25">
      <c r="A978" s="1" t="s">
        <v>771</v>
      </c>
      <c r="B978" s="1" t="s">
        <v>1890</v>
      </c>
      <c r="C978" s="1">
        <v>0.114975405278777</v>
      </c>
      <c r="D978" s="1">
        <v>0</v>
      </c>
      <c r="E978" s="1" t="s">
        <v>1894</v>
      </c>
    </row>
    <row r="979" spans="1:5" s="1" customFormat="1" x14ac:dyDescent="0.25">
      <c r="A979" s="1" t="s">
        <v>774</v>
      </c>
      <c r="B979" s="1" t="s">
        <v>1890</v>
      </c>
      <c r="C979" s="1">
        <v>0.114975405278777</v>
      </c>
      <c r="D979" s="1">
        <v>5.3393724386459097E-2</v>
      </c>
      <c r="E979" s="1" t="s">
        <v>1894</v>
      </c>
    </row>
    <row r="980" spans="1:5" s="1" customFormat="1" x14ac:dyDescent="0.25">
      <c r="A980" s="1" t="s">
        <v>775</v>
      </c>
      <c r="B980" s="1" t="s">
        <v>1890</v>
      </c>
      <c r="C980" s="1">
        <v>0.114975405278777</v>
      </c>
      <c r="D980" s="1">
        <v>5.3393724386459097E-2</v>
      </c>
      <c r="E980" s="1" t="s">
        <v>1894</v>
      </c>
    </row>
    <row r="981" spans="1:5" s="1" customFormat="1" x14ac:dyDescent="0.25">
      <c r="A981" s="1" t="s">
        <v>780</v>
      </c>
      <c r="B981" s="1" t="s">
        <v>1890</v>
      </c>
      <c r="C981" s="1">
        <v>0.115917826633521</v>
      </c>
      <c r="D981" s="1">
        <v>0</v>
      </c>
      <c r="E981" s="1" t="s">
        <v>1894</v>
      </c>
    </row>
    <row r="982" spans="1:5" s="1" customFormat="1" x14ac:dyDescent="0.25">
      <c r="A982" s="1" t="s">
        <v>786</v>
      </c>
      <c r="B982" s="1" t="s">
        <v>1890</v>
      </c>
      <c r="C982" s="1">
        <v>0.116875825200741</v>
      </c>
      <c r="D982" s="1">
        <v>0</v>
      </c>
      <c r="E982" s="1" t="s">
        <v>1894</v>
      </c>
    </row>
    <row r="983" spans="1:5" s="1" customFormat="1" x14ac:dyDescent="0.25">
      <c r="A983" s="1" t="s">
        <v>798</v>
      </c>
      <c r="B983" s="1" t="s">
        <v>1890</v>
      </c>
      <c r="C983" s="1">
        <v>0.119847244485505</v>
      </c>
      <c r="D983" s="1">
        <v>0</v>
      </c>
      <c r="E983" s="1" t="s">
        <v>1894</v>
      </c>
    </row>
    <row r="984" spans="1:5" s="1" customFormat="1" x14ac:dyDescent="0.25">
      <c r="A984" s="1" t="s">
        <v>825</v>
      </c>
      <c r="B984" s="1" t="s">
        <v>1890</v>
      </c>
      <c r="C984" s="1">
        <v>0.131485303350833</v>
      </c>
      <c r="D984" s="1">
        <v>0</v>
      </c>
      <c r="E984" s="1" t="s">
        <v>1894</v>
      </c>
    </row>
    <row r="985" spans="1:5" s="1" customFormat="1" x14ac:dyDescent="0.25">
      <c r="A985" s="1" t="s">
        <v>841</v>
      </c>
      <c r="B985" s="1" t="s">
        <v>1890</v>
      </c>
      <c r="C985" s="1">
        <v>0.137746508272302</v>
      </c>
      <c r="D985" s="1">
        <v>0</v>
      </c>
      <c r="E985" s="1" t="s">
        <v>1894</v>
      </c>
    </row>
    <row r="986" spans="1:5" s="1" customFormat="1" x14ac:dyDescent="0.25">
      <c r="A986" s="1" t="s">
        <v>843</v>
      </c>
      <c r="B986" s="1" t="s">
        <v>1890</v>
      </c>
      <c r="C986" s="1">
        <v>0.13864681224793801</v>
      </c>
      <c r="D986" s="1">
        <v>0</v>
      </c>
      <c r="E986" s="1" t="s">
        <v>1894</v>
      </c>
    </row>
    <row r="987" spans="1:5" s="1" customFormat="1" x14ac:dyDescent="0.25">
      <c r="A987" s="1" t="s">
        <v>873</v>
      </c>
      <c r="B987" s="1" t="s">
        <v>1890</v>
      </c>
      <c r="C987" s="1">
        <v>0.14677210112383199</v>
      </c>
      <c r="D987" s="1">
        <v>3.9126765620382198E-2</v>
      </c>
      <c r="E987" s="1" t="s">
        <v>1894</v>
      </c>
    </row>
    <row r="988" spans="1:5" s="1" customFormat="1" x14ac:dyDescent="0.25">
      <c r="A988" s="1" t="s">
        <v>877</v>
      </c>
      <c r="B988" s="1" t="s">
        <v>1890</v>
      </c>
      <c r="C988" s="1">
        <v>0.14912451510674499</v>
      </c>
      <c r="D988" s="1">
        <v>0</v>
      </c>
      <c r="E988" s="1" t="s">
        <v>1894</v>
      </c>
    </row>
    <row r="989" spans="1:5" s="1" customFormat="1" x14ac:dyDescent="0.25">
      <c r="A989" s="1" t="s">
        <v>878</v>
      </c>
      <c r="B989" s="1" t="s">
        <v>1890</v>
      </c>
      <c r="C989" s="1">
        <v>0.14931519590376799</v>
      </c>
      <c r="D989" s="1">
        <v>6.1187218318644099E-2</v>
      </c>
      <c r="E989" s="1" t="s">
        <v>1894</v>
      </c>
    </row>
    <row r="990" spans="1:5" s="1" customFormat="1" x14ac:dyDescent="0.25">
      <c r="A990" s="1" t="s">
        <v>887</v>
      </c>
      <c r="B990" s="1" t="s">
        <v>1890</v>
      </c>
      <c r="C990" s="1">
        <v>0.151701756428613</v>
      </c>
      <c r="D990" s="1">
        <v>4.6966112749948503E-2</v>
      </c>
      <c r="E990" s="1" t="s">
        <v>1894</v>
      </c>
    </row>
    <row r="991" spans="1:5" s="1" customFormat="1" x14ac:dyDescent="0.25">
      <c r="A991" s="1" t="s">
        <v>889</v>
      </c>
      <c r="B991" s="1" t="s">
        <v>1890</v>
      </c>
      <c r="C991" s="1">
        <v>0.15261123938082299</v>
      </c>
      <c r="D991" s="1">
        <v>5.6697221003175202E-2</v>
      </c>
      <c r="E991" s="1" t="s">
        <v>1894</v>
      </c>
    </row>
    <row r="992" spans="1:5" s="1" customFormat="1" x14ac:dyDescent="0.25">
      <c r="A992" s="1" t="s">
        <v>891</v>
      </c>
      <c r="B992" s="1" t="s">
        <v>1890</v>
      </c>
      <c r="C992" s="1">
        <v>0.153717117927061</v>
      </c>
      <c r="D992" s="1">
        <v>7.1385088038418101E-2</v>
      </c>
      <c r="E992" s="1" t="s">
        <v>1894</v>
      </c>
    </row>
    <row r="993" spans="1:5" s="1" customFormat="1" x14ac:dyDescent="0.25">
      <c r="A993" s="1" t="s">
        <v>915</v>
      </c>
      <c r="B993" s="1" t="s">
        <v>1890</v>
      </c>
      <c r="C993" s="1">
        <v>0.16752586198566199</v>
      </c>
      <c r="D993" s="1">
        <v>7.7797766233379695E-2</v>
      </c>
      <c r="E993" s="1" t="s">
        <v>1894</v>
      </c>
    </row>
    <row r="994" spans="1:5" s="1" customFormat="1" x14ac:dyDescent="0.25">
      <c r="A994" s="1" t="s">
        <v>916</v>
      </c>
      <c r="B994" s="1" t="s">
        <v>1890</v>
      </c>
      <c r="C994" s="1">
        <v>0.16835684344392399</v>
      </c>
      <c r="D994" s="1">
        <v>0</v>
      </c>
      <c r="E994" s="1" t="s">
        <v>1894</v>
      </c>
    </row>
    <row r="995" spans="1:5" s="1" customFormat="1" x14ac:dyDescent="0.25">
      <c r="A995" s="1" t="s">
        <v>927</v>
      </c>
      <c r="B995" s="1" t="s">
        <v>1890</v>
      </c>
      <c r="C995" s="1">
        <v>0.17352116379496499</v>
      </c>
      <c r="D995" s="1">
        <v>0</v>
      </c>
      <c r="E995" s="1" t="s">
        <v>1894</v>
      </c>
    </row>
    <row r="996" spans="1:5" s="1" customFormat="1" x14ac:dyDescent="0.25">
      <c r="A996" s="1" t="s">
        <v>928</v>
      </c>
      <c r="B996" s="1" t="s">
        <v>1890</v>
      </c>
      <c r="C996" s="1">
        <v>0.17352116379496499</v>
      </c>
      <c r="D996" s="1">
        <v>8.0581939871588501E-2</v>
      </c>
      <c r="E996" s="1" t="s">
        <v>1894</v>
      </c>
    </row>
    <row r="997" spans="1:5" s="1" customFormat="1" x14ac:dyDescent="0.25">
      <c r="A997" s="1" t="s">
        <v>930</v>
      </c>
      <c r="B997" s="1" t="s">
        <v>1890</v>
      </c>
      <c r="C997" s="1">
        <v>0.174592282089996</v>
      </c>
      <c r="D997" s="1">
        <v>0</v>
      </c>
      <c r="E997" s="1" t="s">
        <v>1894</v>
      </c>
    </row>
    <row r="998" spans="1:5" s="1" customFormat="1" x14ac:dyDescent="0.25">
      <c r="A998" s="1" t="s">
        <v>932</v>
      </c>
      <c r="B998" s="1" t="s">
        <v>1890</v>
      </c>
      <c r="C998" s="1">
        <v>0.174592282089996</v>
      </c>
      <c r="D998" s="1">
        <v>8.1079359253511896E-2</v>
      </c>
      <c r="E998" s="1" t="s">
        <v>1894</v>
      </c>
    </row>
    <row r="999" spans="1:5" s="1" customFormat="1" x14ac:dyDescent="0.25">
      <c r="A999" s="1" t="s">
        <v>986</v>
      </c>
      <c r="B999" s="1" t="s">
        <v>1890</v>
      </c>
      <c r="C999" s="1">
        <v>0.202028212132709</v>
      </c>
      <c r="D999" s="1">
        <v>0</v>
      </c>
      <c r="E999" s="1" t="s">
        <v>1894</v>
      </c>
    </row>
    <row r="1000" spans="1:5" s="1" customFormat="1" x14ac:dyDescent="0.25">
      <c r="A1000" s="1" t="s">
        <v>991</v>
      </c>
      <c r="B1000" s="1" t="s">
        <v>1890</v>
      </c>
      <c r="C1000" s="1">
        <v>0.20348165250776501</v>
      </c>
      <c r="D1000" s="1">
        <v>0</v>
      </c>
      <c r="E1000" s="1" t="s">
        <v>1894</v>
      </c>
    </row>
    <row r="1001" spans="1:5" s="1" customFormat="1" x14ac:dyDescent="0.25">
      <c r="A1001" s="1" t="s">
        <v>1012</v>
      </c>
      <c r="B1001" s="1" t="s">
        <v>1890</v>
      </c>
      <c r="C1001" s="1">
        <v>0.21454323412323101</v>
      </c>
      <c r="D1001" s="1">
        <v>9.9632284695845202E-2</v>
      </c>
      <c r="E1001" s="1" t="s">
        <v>1894</v>
      </c>
    </row>
    <row r="1002" spans="1:5" s="1" customFormat="1" x14ac:dyDescent="0.25">
      <c r="A1002" s="1" t="s">
        <v>1013</v>
      </c>
      <c r="B1002" s="1" t="s">
        <v>1890</v>
      </c>
      <c r="C1002" s="1">
        <v>0.215908012966254</v>
      </c>
      <c r="D1002" s="1">
        <v>0.100266077855488</v>
      </c>
      <c r="E1002" s="1" t="s">
        <v>1894</v>
      </c>
    </row>
    <row r="1003" spans="1:5" s="1" customFormat="1" x14ac:dyDescent="0.25">
      <c r="A1003" s="1" t="s">
        <v>1014</v>
      </c>
      <c r="B1003" s="1" t="s">
        <v>1890</v>
      </c>
      <c r="C1003" s="1">
        <v>0.21756884383522501</v>
      </c>
      <c r="D1003" s="1">
        <v>0</v>
      </c>
      <c r="E1003" s="1" t="s">
        <v>1894</v>
      </c>
    </row>
    <row r="1004" spans="1:5" s="1" customFormat="1" x14ac:dyDescent="0.25">
      <c r="A1004" s="1" t="s">
        <v>1017</v>
      </c>
      <c r="B1004" s="1" t="s">
        <v>1890</v>
      </c>
      <c r="C1004" s="1">
        <v>0.220968357020151</v>
      </c>
      <c r="D1004" s="1">
        <v>4.1046425622090398E-2</v>
      </c>
      <c r="E1004" s="1" t="s">
        <v>1894</v>
      </c>
    </row>
    <row r="1005" spans="1:5" s="1" customFormat="1" x14ac:dyDescent="0.25">
      <c r="A1005" s="1" t="s">
        <v>1020</v>
      </c>
      <c r="B1005" s="1" t="s">
        <v>1890</v>
      </c>
      <c r="C1005" s="1">
        <v>0.221738281609071</v>
      </c>
      <c r="D1005" s="1">
        <v>0</v>
      </c>
      <c r="E1005" s="1" t="s">
        <v>1894</v>
      </c>
    </row>
    <row r="1006" spans="1:5" s="1" customFormat="1" x14ac:dyDescent="0.25">
      <c r="A1006" s="1" t="s">
        <v>1024</v>
      </c>
      <c r="B1006" s="1" t="s">
        <v>1890</v>
      </c>
      <c r="C1006" s="1">
        <v>0.231835653267043</v>
      </c>
      <c r="D1006" s="1">
        <v>0</v>
      </c>
      <c r="E1006" s="1" t="s">
        <v>1894</v>
      </c>
    </row>
    <row r="1007" spans="1:5" s="1" customFormat="1" x14ac:dyDescent="0.25">
      <c r="A1007" s="1" t="s">
        <v>1041</v>
      </c>
      <c r="B1007" s="1" t="s">
        <v>1890</v>
      </c>
      <c r="C1007" s="1">
        <v>0.239694488971011</v>
      </c>
      <c r="D1007" s="1">
        <v>0</v>
      </c>
      <c r="E1007" s="1" t="s">
        <v>1894</v>
      </c>
    </row>
    <row r="1008" spans="1:5" s="1" customFormat="1" x14ac:dyDescent="0.25">
      <c r="A1008" s="1" t="s">
        <v>1051</v>
      </c>
      <c r="B1008" s="1" t="s">
        <v>1890</v>
      </c>
      <c r="C1008" s="1">
        <v>0.248104821917362</v>
      </c>
      <c r="D1008" s="1">
        <v>0</v>
      </c>
      <c r="E1008" s="1" t="s">
        <v>1894</v>
      </c>
    </row>
    <row r="1009" spans="1:5" s="1" customFormat="1" x14ac:dyDescent="0.25">
      <c r="A1009" s="1" t="s">
        <v>1052</v>
      </c>
      <c r="B1009" s="1" t="s">
        <v>1890</v>
      </c>
      <c r="C1009" s="1">
        <v>0.248104821917362</v>
      </c>
      <c r="D1009" s="1">
        <v>0</v>
      </c>
      <c r="E1009" s="1" t="s">
        <v>1894</v>
      </c>
    </row>
    <row r="1010" spans="1:5" s="1" customFormat="1" x14ac:dyDescent="0.25">
      <c r="A1010" s="1" t="s">
        <v>1055</v>
      </c>
      <c r="B1010" s="1" t="s">
        <v>1890</v>
      </c>
      <c r="C1010" s="1">
        <v>0.248104821917362</v>
      </c>
      <c r="D1010" s="1">
        <v>0.115218036833938</v>
      </c>
      <c r="E1010" s="1" t="s">
        <v>1894</v>
      </c>
    </row>
    <row r="1011" spans="1:5" s="1" customFormat="1" x14ac:dyDescent="0.25">
      <c r="A1011" s="1" t="s">
        <v>1059</v>
      </c>
      <c r="B1011" s="1" t="s">
        <v>1890</v>
      </c>
      <c r="C1011" s="1">
        <v>0.251674595826759</v>
      </c>
      <c r="D1011" s="1">
        <v>0</v>
      </c>
      <c r="E1011" s="1" t="s">
        <v>1894</v>
      </c>
    </row>
    <row r="1012" spans="1:5" s="1" customFormat="1" x14ac:dyDescent="0.25">
      <c r="A1012" s="1" t="s">
        <v>1069</v>
      </c>
      <c r="B1012" s="1" t="s">
        <v>1890</v>
      </c>
      <c r="C1012" s="1">
        <v>0.25481035764485899</v>
      </c>
      <c r="D1012" s="1">
        <v>0</v>
      </c>
      <c r="E1012" s="1" t="s">
        <v>1894</v>
      </c>
    </row>
    <row r="1013" spans="1:5" s="1" customFormat="1" x14ac:dyDescent="0.25">
      <c r="A1013" s="1" t="s">
        <v>1072</v>
      </c>
      <c r="B1013" s="1" t="s">
        <v>1890</v>
      </c>
      <c r="C1013" s="1">
        <v>0.25580728824453403</v>
      </c>
      <c r="D1013" s="1">
        <v>3.7324334408658698E-2</v>
      </c>
      <c r="E1013" s="1" t="s">
        <v>1894</v>
      </c>
    </row>
    <row r="1014" spans="1:5" s="1" customFormat="1" x14ac:dyDescent="0.25">
      <c r="A1014" s="1" t="s">
        <v>1086</v>
      </c>
      <c r="B1014" s="1" t="s">
        <v>1890</v>
      </c>
      <c r="C1014" s="1">
        <v>0.26682971413754097</v>
      </c>
      <c r="D1014" s="1">
        <v>0</v>
      </c>
      <c r="E1014" s="1" t="s">
        <v>1894</v>
      </c>
    </row>
    <row r="1015" spans="1:5" s="1" customFormat="1" x14ac:dyDescent="0.25">
      <c r="A1015" s="1" t="s">
        <v>1092</v>
      </c>
      <c r="B1015" s="1" t="s">
        <v>1890</v>
      </c>
      <c r="C1015" s="1">
        <v>0.27196105479403199</v>
      </c>
      <c r="D1015" s="1">
        <v>0</v>
      </c>
      <c r="E1015" s="1" t="s">
        <v>1894</v>
      </c>
    </row>
    <row r="1016" spans="1:5" s="1" customFormat="1" x14ac:dyDescent="0.25">
      <c r="A1016" s="1" t="s">
        <v>1093</v>
      </c>
      <c r="B1016" s="1" t="s">
        <v>1890</v>
      </c>
      <c r="C1016" s="1">
        <v>0.27196105479403199</v>
      </c>
      <c r="D1016" s="1">
        <v>0</v>
      </c>
      <c r="E1016" s="1" t="s">
        <v>1894</v>
      </c>
    </row>
    <row r="1017" spans="1:5" s="1" customFormat="1" x14ac:dyDescent="0.25">
      <c r="A1017" s="1" t="s">
        <v>1094</v>
      </c>
      <c r="B1017" s="1" t="s">
        <v>1890</v>
      </c>
      <c r="C1017" s="1">
        <v>0.27196105479403199</v>
      </c>
      <c r="D1017" s="1">
        <v>0.126296694221816</v>
      </c>
      <c r="E1017" s="1" t="s">
        <v>1894</v>
      </c>
    </row>
    <row r="1018" spans="1:5" s="1" customFormat="1" x14ac:dyDescent="0.25">
      <c r="A1018" s="1" t="s">
        <v>1101</v>
      </c>
      <c r="B1018" s="1" t="s">
        <v>1890</v>
      </c>
      <c r="C1018" s="1">
        <v>0.27630746007914903</v>
      </c>
      <c r="D1018" s="1">
        <v>0</v>
      </c>
      <c r="E1018" s="1" t="s">
        <v>1894</v>
      </c>
    </row>
    <row r="1019" spans="1:5" s="1" customFormat="1" x14ac:dyDescent="0.25">
      <c r="A1019" s="1" t="s">
        <v>1111</v>
      </c>
      <c r="B1019" s="1" t="s">
        <v>1890</v>
      </c>
      <c r="C1019" s="1">
        <v>0.28283949698579303</v>
      </c>
      <c r="D1019" s="1">
        <v>0</v>
      </c>
      <c r="E1019" s="1" t="s">
        <v>1894</v>
      </c>
    </row>
    <row r="1020" spans="1:5" s="1" customFormat="1" x14ac:dyDescent="0.25">
      <c r="A1020" s="1" t="s">
        <v>1128</v>
      </c>
      <c r="B1020" s="1" t="s">
        <v>1890</v>
      </c>
      <c r="C1020" s="1">
        <v>0.29372868612701902</v>
      </c>
      <c r="D1020" s="1">
        <v>0.14569300173302599</v>
      </c>
      <c r="E1020" s="1" t="s">
        <v>1894</v>
      </c>
    </row>
    <row r="1021" spans="1:5" s="1" customFormat="1" x14ac:dyDescent="0.25">
      <c r="A1021" s="1" t="s">
        <v>1130</v>
      </c>
      <c r="B1021" s="1" t="s">
        <v>1890</v>
      </c>
      <c r="C1021" s="1">
        <v>0.29462447602686798</v>
      </c>
      <c r="D1021" s="1">
        <v>0</v>
      </c>
      <c r="E1021" s="1" t="s">
        <v>1894</v>
      </c>
    </row>
    <row r="1022" spans="1:5" s="1" customFormat="1" x14ac:dyDescent="0.25">
      <c r="A1022" s="1" t="s">
        <v>1136</v>
      </c>
      <c r="B1022" s="1" t="s">
        <v>1890</v>
      </c>
      <c r="C1022" s="1">
        <v>0.30089308189977998</v>
      </c>
      <c r="D1022" s="1">
        <v>0</v>
      </c>
      <c r="E1022" s="1" t="s">
        <v>1894</v>
      </c>
    </row>
    <row r="1023" spans="1:5" s="1" customFormat="1" x14ac:dyDescent="0.25">
      <c r="A1023" s="1" t="s">
        <v>1143</v>
      </c>
      <c r="B1023" s="1" t="s">
        <v>1890</v>
      </c>
      <c r="C1023" s="1">
        <v>0.30250213581368302</v>
      </c>
      <c r="D1023" s="1">
        <v>7.0239872722293706E-2</v>
      </c>
      <c r="E1023" s="1" t="s">
        <v>1894</v>
      </c>
    </row>
    <row r="1024" spans="1:5" s="1" customFormat="1" x14ac:dyDescent="0.25">
      <c r="A1024" s="1" t="s">
        <v>1149</v>
      </c>
      <c r="B1024" s="1" t="s">
        <v>1890</v>
      </c>
      <c r="C1024" s="1">
        <v>0.30743423585412299</v>
      </c>
      <c r="D1024" s="1">
        <v>0</v>
      </c>
      <c r="E1024" s="1" t="s">
        <v>1894</v>
      </c>
    </row>
    <row r="1025" spans="1:5" s="1" customFormat="1" x14ac:dyDescent="0.25">
      <c r="A1025" s="1" t="s">
        <v>1150</v>
      </c>
      <c r="B1025" s="1" t="s">
        <v>1890</v>
      </c>
      <c r="C1025" s="1">
        <v>0.30743423585412299</v>
      </c>
      <c r="D1025" s="1">
        <v>0</v>
      </c>
      <c r="E1025" s="1" t="s">
        <v>1894</v>
      </c>
    </row>
    <row r="1026" spans="1:5" s="1" customFormat="1" x14ac:dyDescent="0.25">
      <c r="A1026" s="1" t="s">
        <v>1157</v>
      </c>
      <c r="B1026" s="1" t="s">
        <v>1890</v>
      </c>
      <c r="C1026" s="1">
        <v>0.31013102739670301</v>
      </c>
      <c r="D1026" s="1">
        <v>0</v>
      </c>
      <c r="E1026" s="1" t="s">
        <v>1894</v>
      </c>
    </row>
    <row r="1027" spans="1:5" s="1" customFormat="1" x14ac:dyDescent="0.25">
      <c r="A1027" s="1" t="s">
        <v>1162</v>
      </c>
      <c r="B1027" s="1" t="s">
        <v>1890</v>
      </c>
      <c r="C1027" s="1">
        <v>0.31426610776199199</v>
      </c>
      <c r="D1027" s="1">
        <v>0</v>
      </c>
      <c r="E1027" s="1" t="s">
        <v>1894</v>
      </c>
    </row>
    <row r="1028" spans="1:5" s="1" customFormat="1" x14ac:dyDescent="0.25">
      <c r="A1028" s="1" t="s">
        <v>1163</v>
      </c>
      <c r="B1028" s="1" t="s">
        <v>1890</v>
      </c>
      <c r="C1028" s="1">
        <v>0.31426610776199199</v>
      </c>
      <c r="D1028" s="1">
        <v>0</v>
      </c>
      <c r="E1028" s="1" t="s">
        <v>1894</v>
      </c>
    </row>
    <row r="1029" spans="1:5" s="1" customFormat="1" x14ac:dyDescent="0.25">
      <c r="A1029" s="1" t="s">
        <v>1186</v>
      </c>
      <c r="B1029" s="1" t="s">
        <v>1890</v>
      </c>
      <c r="C1029" s="1">
        <v>0.33275234939505099</v>
      </c>
      <c r="D1029" s="1">
        <v>0.103018479992697</v>
      </c>
      <c r="E1029" s="1" t="s">
        <v>1894</v>
      </c>
    </row>
    <row r="1030" spans="1:5" s="1" customFormat="1" x14ac:dyDescent="0.25">
      <c r="A1030" s="1" t="s">
        <v>1190</v>
      </c>
      <c r="B1030" s="1" t="s">
        <v>1890</v>
      </c>
      <c r="C1030" s="1">
        <v>0.33598644350364198</v>
      </c>
      <c r="D1030" s="1">
        <v>0.14184509934199699</v>
      </c>
      <c r="E1030" s="1" t="s">
        <v>1894</v>
      </c>
    </row>
    <row r="1031" spans="1:5" s="1" customFormat="1" x14ac:dyDescent="0.25">
      <c r="A1031" s="1" t="s">
        <v>1191</v>
      </c>
      <c r="B1031" s="1" t="s">
        <v>1890</v>
      </c>
      <c r="C1031" s="1">
        <v>0.33613846721183599</v>
      </c>
      <c r="D1031" s="1">
        <v>0.143550340973431</v>
      </c>
      <c r="E1031" s="1" t="s">
        <v>1894</v>
      </c>
    </row>
    <row r="1032" spans="1:5" s="1" customFormat="1" x14ac:dyDescent="0.25">
      <c r="A1032" s="1" t="s">
        <v>1195</v>
      </c>
      <c r="B1032" s="1" t="s">
        <v>1890</v>
      </c>
      <c r="C1032" s="1">
        <v>0.33832475716004001</v>
      </c>
      <c r="D1032" s="1">
        <v>0.15711550477355099</v>
      </c>
      <c r="E1032" s="1" t="s">
        <v>1894</v>
      </c>
    </row>
    <row r="1033" spans="1:5" s="1" customFormat="1" x14ac:dyDescent="0.25">
      <c r="A1033" s="1" t="s">
        <v>1235</v>
      </c>
      <c r="B1033" s="1" t="s">
        <v>1890</v>
      </c>
      <c r="C1033" s="1">
        <v>0.36448388786829</v>
      </c>
      <c r="D1033" s="1">
        <v>6.7705444325097605E-2</v>
      </c>
      <c r="E1033" s="1" t="s">
        <v>1894</v>
      </c>
    </row>
    <row r="1034" spans="1:5" s="1" customFormat="1" x14ac:dyDescent="0.25">
      <c r="A1034" s="1" t="s">
        <v>1266</v>
      </c>
      <c r="B1034" s="1" t="s">
        <v>1890</v>
      </c>
      <c r="C1034" s="1">
        <v>0.39650396773709301</v>
      </c>
      <c r="D1034" s="1">
        <v>0.12275566541185901</v>
      </c>
      <c r="E1034" s="1" t="s">
        <v>1894</v>
      </c>
    </row>
    <row r="1035" spans="1:5" s="1" customFormat="1" x14ac:dyDescent="0.25">
      <c r="A1035" s="1" t="s">
        <v>1277</v>
      </c>
      <c r="B1035" s="1" t="s">
        <v>1890</v>
      </c>
      <c r="C1035" s="1">
        <v>0.40991231447216397</v>
      </c>
      <c r="D1035" s="1">
        <v>0.19036023476911501</v>
      </c>
      <c r="E1035" s="1" t="s">
        <v>1894</v>
      </c>
    </row>
    <row r="1036" spans="1:5" s="1" customFormat="1" x14ac:dyDescent="0.25">
      <c r="A1036" s="1" t="s">
        <v>1278</v>
      </c>
      <c r="B1036" s="1" t="s">
        <v>1890</v>
      </c>
      <c r="C1036" s="1">
        <v>0.412904375161742</v>
      </c>
      <c r="D1036" s="1">
        <v>9.58748627669265E-2</v>
      </c>
      <c r="E1036" s="1" t="s">
        <v>1894</v>
      </c>
    </row>
    <row r="1037" spans="1:5" s="1" customFormat="1" x14ac:dyDescent="0.25">
      <c r="A1037" s="1" t="s">
        <v>1279</v>
      </c>
      <c r="B1037" s="1" t="s">
        <v>1890</v>
      </c>
      <c r="C1037" s="1">
        <v>0.415893003508022</v>
      </c>
      <c r="D1037" s="1">
        <v>0</v>
      </c>
      <c r="E1037" s="1" t="s">
        <v>1894</v>
      </c>
    </row>
    <row r="1038" spans="1:5" s="1" customFormat="1" x14ac:dyDescent="0.25">
      <c r="A1038" s="1" t="s">
        <v>1282</v>
      </c>
      <c r="B1038" s="1" t="s">
        <v>1890</v>
      </c>
      <c r="C1038" s="1">
        <v>0.42214850296387102</v>
      </c>
      <c r="D1038" s="1">
        <v>0</v>
      </c>
      <c r="E1038" s="1" t="s">
        <v>1894</v>
      </c>
    </row>
    <row r="1039" spans="1:5" s="1" customFormat="1" x14ac:dyDescent="0.25">
      <c r="A1039" s="1" t="s">
        <v>1288</v>
      </c>
      <c r="B1039" s="1" t="s">
        <v>1890</v>
      </c>
      <c r="C1039" s="1">
        <v>0.42854469240271698</v>
      </c>
      <c r="D1039" s="1">
        <v>0</v>
      </c>
      <c r="E1039" s="1" t="s">
        <v>1894</v>
      </c>
    </row>
    <row r="1040" spans="1:5" s="1" customFormat="1" x14ac:dyDescent="0.25">
      <c r="A1040" s="1" t="s">
        <v>1297</v>
      </c>
      <c r="B1040" s="1" t="s">
        <v>1890</v>
      </c>
      <c r="C1040" s="1">
        <v>0.43738066544194798</v>
      </c>
      <c r="D1040" s="1">
        <v>0.203116332975292</v>
      </c>
      <c r="E1040" s="1" t="s">
        <v>1894</v>
      </c>
    </row>
    <row r="1041" spans="1:5" s="1" customFormat="1" x14ac:dyDescent="0.25">
      <c r="A1041" s="1" t="s">
        <v>1303</v>
      </c>
      <c r="B1041" s="1" t="s">
        <v>1890</v>
      </c>
      <c r="C1041" s="1">
        <v>0.46076609784653</v>
      </c>
      <c r="D1041" s="1">
        <v>6.5838878190821695E-2</v>
      </c>
      <c r="E1041" s="1" t="s">
        <v>1894</v>
      </c>
    </row>
    <row r="1042" spans="1:5" s="1" customFormat="1" x14ac:dyDescent="0.25">
      <c r="A1042" s="1" t="s">
        <v>1305</v>
      </c>
      <c r="B1042" s="1" t="s">
        <v>1890</v>
      </c>
      <c r="C1042" s="1">
        <v>0.46111163090833901</v>
      </c>
      <c r="D1042" s="1">
        <v>2.1219476896718801E-2</v>
      </c>
      <c r="E1042" s="1" t="s">
        <v>1894</v>
      </c>
    </row>
    <row r="1043" spans="1:5" s="1" customFormat="1" x14ac:dyDescent="0.25">
      <c r="A1043" s="1" t="s">
        <v>1322</v>
      </c>
      <c r="B1043" s="1" t="s">
        <v>1890</v>
      </c>
      <c r="C1043" s="1">
        <v>0.48321098573882698</v>
      </c>
      <c r="D1043" s="1">
        <v>0.17951967470253599</v>
      </c>
      <c r="E1043" s="1" t="s">
        <v>1894</v>
      </c>
    </row>
    <row r="1044" spans="1:5" s="1" customFormat="1" x14ac:dyDescent="0.25">
      <c r="A1044" s="1" t="s">
        <v>1324</v>
      </c>
      <c r="B1044" s="1" t="s">
        <v>1890</v>
      </c>
      <c r="C1044" s="1">
        <v>0.48765430514792002</v>
      </c>
      <c r="D1044" s="1">
        <v>0</v>
      </c>
      <c r="E1044" s="1" t="s">
        <v>1894</v>
      </c>
    </row>
    <row r="1045" spans="1:5" s="1" customFormat="1" x14ac:dyDescent="0.25">
      <c r="A1045" s="1" t="s">
        <v>1330</v>
      </c>
      <c r="B1045" s="1" t="s">
        <v>1890</v>
      </c>
      <c r="C1045" s="1">
        <v>0.49815175594366701</v>
      </c>
      <c r="D1045" s="1">
        <v>0.23133797610884599</v>
      </c>
      <c r="E1045" s="1" t="s">
        <v>1894</v>
      </c>
    </row>
    <row r="1046" spans="1:5" s="1" customFormat="1" x14ac:dyDescent="0.25">
      <c r="A1046" s="1" t="s">
        <v>1331</v>
      </c>
      <c r="B1046" s="1" t="s">
        <v>1890</v>
      </c>
      <c r="C1046" s="1">
        <v>0.50060087962087296</v>
      </c>
      <c r="D1046" s="1">
        <v>0.23247533095697201</v>
      </c>
      <c r="E1046" s="1" t="s">
        <v>1894</v>
      </c>
    </row>
    <row r="1047" spans="1:5" s="1" customFormat="1" x14ac:dyDescent="0.25">
      <c r="A1047" s="1" t="s">
        <v>1345</v>
      </c>
      <c r="B1047" s="1" t="s">
        <v>1890</v>
      </c>
      <c r="C1047" s="1">
        <v>0.52867195698279101</v>
      </c>
      <c r="D1047" s="1">
        <v>0</v>
      </c>
      <c r="E1047" s="1" t="s">
        <v>1894</v>
      </c>
    </row>
    <row r="1048" spans="1:5" s="1" customFormat="1" x14ac:dyDescent="0.25">
      <c r="A1048" s="1" t="s">
        <v>1346</v>
      </c>
      <c r="B1048" s="1" t="s">
        <v>1890</v>
      </c>
      <c r="C1048" s="1">
        <v>0.52918382298785804</v>
      </c>
      <c r="D1048" s="1">
        <v>0.101270174360842</v>
      </c>
      <c r="E1048" s="1" t="s">
        <v>1894</v>
      </c>
    </row>
    <row r="1049" spans="1:5" s="1" customFormat="1" x14ac:dyDescent="0.25">
      <c r="A1049" s="1" t="s">
        <v>1356</v>
      </c>
      <c r="B1049" s="1" t="s">
        <v>1890</v>
      </c>
      <c r="C1049" s="1">
        <v>0.54392210958806397</v>
      </c>
      <c r="D1049" s="1">
        <v>0.16839559229575499</v>
      </c>
      <c r="E1049" s="1" t="s">
        <v>1894</v>
      </c>
    </row>
    <row r="1050" spans="1:5" s="1" customFormat="1" x14ac:dyDescent="0.25">
      <c r="A1050" s="1" t="s">
        <v>1360</v>
      </c>
      <c r="B1050" s="1" t="s">
        <v>1890</v>
      </c>
      <c r="C1050" s="1">
        <v>0.55303812259791996</v>
      </c>
      <c r="D1050" s="1">
        <v>0.220137254732998</v>
      </c>
      <c r="E1050" s="1" t="s">
        <v>1894</v>
      </c>
    </row>
    <row r="1051" spans="1:5" s="1" customFormat="1" x14ac:dyDescent="0.25">
      <c r="A1051" s="1" t="s">
        <v>1361</v>
      </c>
      <c r="B1051" s="1" t="s">
        <v>1890</v>
      </c>
      <c r="C1051" s="1">
        <v>0.55458724899175205</v>
      </c>
      <c r="D1051" s="1">
        <v>0</v>
      </c>
      <c r="E1051" s="1" t="s">
        <v>1894</v>
      </c>
    </row>
    <row r="1052" spans="1:5" s="1" customFormat="1" x14ac:dyDescent="0.25">
      <c r="A1052" s="1" t="s">
        <v>1371</v>
      </c>
      <c r="B1052" s="1" t="s">
        <v>1890</v>
      </c>
      <c r="C1052" s="1">
        <v>0.56229785653360698</v>
      </c>
      <c r="D1052" s="1">
        <v>0.18432490508048899</v>
      </c>
      <c r="E1052" s="1" t="s">
        <v>1894</v>
      </c>
    </row>
    <row r="1053" spans="1:5" s="1" customFormat="1" x14ac:dyDescent="0.25">
      <c r="A1053" s="1" t="s">
        <v>1372</v>
      </c>
      <c r="B1053" s="1" t="s">
        <v>1890</v>
      </c>
      <c r="C1053" s="1">
        <v>0.56229785653360698</v>
      </c>
      <c r="D1053" s="1">
        <v>0.18432490508048899</v>
      </c>
      <c r="E1053" s="1" t="s">
        <v>1894</v>
      </c>
    </row>
    <row r="1054" spans="1:5" s="1" customFormat="1" x14ac:dyDescent="0.25">
      <c r="A1054" s="1" t="s">
        <v>1373</v>
      </c>
      <c r="B1054" s="1" t="s">
        <v>1890</v>
      </c>
      <c r="C1054" s="1">
        <v>0.56567899397158705</v>
      </c>
      <c r="D1054" s="1">
        <v>0.175131415987585</v>
      </c>
      <c r="E1054" s="1" t="s">
        <v>1894</v>
      </c>
    </row>
    <row r="1055" spans="1:5" s="1" customFormat="1" x14ac:dyDescent="0.25">
      <c r="A1055" s="1" t="s">
        <v>1380</v>
      </c>
      <c r="B1055" s="1" t="s">
        <v>1890</v>
      </c>
      <c r="C1055" s="1">
        <v>0.57722346323631302</v>
      </c>
      <c r="D1055" s="1">
        <v>0.26805828977691698</v>
      </c>
      <c r="E1055" s="1" t="s">
        <v>1894</v>
      </c>
    </row>
    <row r="1056" spans="1:5" s="1" customFormat="1" x14ac:dyDescent="0.25">
      <c r="A1056" s="1" t="s">
        <v>1395</v>
      </c>
      <c r="B1056" s="1" t="s">
        <v>1890</v>
      </c>
      <c r="C1056" s="1">
        <v>0.60211464969683104</v>
      </c>
      <c r="D1056" s="1">
        <v>0.258108527929302</v>
      </c>
      <c r="E1056" s="1" t="s">
        <v>1894</v>
      </c>
    </row>
    <row r="1057" spans="1:5" s="1" customFormat="1" x14ac:dyDescent="0.25">
      <c r="A1057" s="1" t="s">
        <v>1405</v>
      </c>
      <c r="B1057" s="1" t="s">
        <v>1890</v>
      </c>
      <c r="C1057" s="1">
        <v>0.64281703860407602</v>
      </c>
      <c r="D1057" s="1">
        <v>0</v>
      </c>
      <c r="E1057" s="1" t="s">
        <v>1894</v>
      </c>
    </row>
    <row r="1058" spans="1:5" s="1" customFormat="1" x14ac:dyDescent="0.25">
      <c r="A1058" s="1" t="s">
        <v>1407</v>
      </c>
      <c r="B1058" s="1" t="s">
        <v>1890</v>
      </c>
      <c r="C1058" s="1">
        <v>0.64283243186820005</v>
      </c>
      <c r="D1058" s="1">
        <v>0.27270020783841098</v>
      </c>
      <c r="E1058" s="1" t="s">
        <v>1894</v>
      </c>
    </row>
    <row r="1059" spans="1:5" s="1" customFormat="1" x14ac:dyDescent="0.25">
      <c r="A1059" s="1" t="s">
        <v>1431</v>
      </c>
      <c r="B1059" s="1" t="s">
        <v>1890</v>
      </c>
      <c r="C1059" s="1">
        <v>0.70709874246448401</v>
      </c>
      <c r="D1059" s="1">
        <v>0</v>
      </c>
      <c r="E1059" s="1" t="s">
        <v>1894</v>
      </c>
    </row>
    <row r="1060" spans="1:5" s="1" customFormat="1" x14ac:dyDescent="0.25">
      <c r="A1060" s="1" t="s">
        <v>1441</v>
      </c>
      <c r="B1060" s="1" t="s">
        <v>1890</v>
      </c>
      <c r="C1060" s="1">
        <v>0.725229479450752</v>
      </c>
      <c r="D1060" s="1">
        <v>0.33679118459151097</v>
      </c>
      <c r="E1060" s="1" t="s">
        <v>1894</v>
      </c>
    </row>
    <row r="1061" spans="1:5" s="1" customFormat="1" x14ac:dyDescent="0.25">
      <c r="A1061" s="1" t="s">
        <v>1452</v>
      </c>
      <c r="B1061" s="1" t="s">
        <v>1890</v>
      </c>
      <c r="C1061" s="1">
        <v>0.77490273146792699</v>
      </c>
      <c r="D1061" s="1">
        <v>0.17992953697354699</v>
      </c>
      <c r="E1061" s="1" t="s">
        <v>1894</v>
      </c>
    </row>
    <row r="1062" spans="1:5" s="1" customFormat="1" x14ac:dyDescent="0.25">
      <c r="A1062" s="1" t="s">
        <v>1454</v>
      </c>
      <c r="B1062" s="1" t="s">
        <v>1890</v>
      </c>
      <c r="C1062" s="1">
        <v>0.78566526940498205</v>
      </c>
      <c r="D1062" s="1">
        <v>0.364857116640803</v>
      </c>
      <c r="E1062" s="1" t="s">
        <v>1894</v>
      </c>
    </row>
    <row r="1063" spans="1:5" s="1" customFormat="1" x14ac:dyDescent="0.25">
      <c r="A1063" s="1" t="s">
        <v>1461</v>
      </c>
      <c r="B1063" s="1" t="s">
        <v>1890</v>
      </c>
      <c r="C1063" s="1">
        <v>0.82356109073890804</v>
      </c>
      <c r="D1063" s="1">
        <v>0.32959211651938702</v>
      </c>
      <c r="E1063" s="1" t="s">
        <v>1894</v>
      </c>
    </row>
    <row r="1064" spans="1:5" s="1" customFormat="1" x14ac:dyDescent="0.25">
      <c r="A1064" s="1" t="s">
        <v>1465</v>
      </c>
      <c r="B1064" s="1" t="s">
        <v>1890</v>
      </c>
      <c r="C1064" s="1">
        <v>0.84130728565179402</v>
      </c>
      <c r="D1064" s="1">
        <v>0.22325534615981199</v>
      </c>
      <c r="E1064" s="1" t="s">
        <v>1894</v>
      </c>
    </row>
    <row r="1065" spans="1:5" s="1" customFormat="1" x14ac:dyDescent="0.25">
      <c r="A1065" s="1" t="s">
        <v>1497</v>
      </c>
      <c r="B1065" s="1" t="s">
        <v>1890</v>
      </c>
      <c r="C1065" s="1">
        <v>0.949834131668709</v>
      </c>
      <c r="D1065" s="1">
        <v>0.392085259673699</v>
      </c>
      <c r="E1065" s="1" t="s">
        <v>1894</v>
      </c>
    </row>
    <row r="1066" spans="1:5" s="1" customFormat="1" x14ac:dyDescent="0.25">
      <c r="A1066" s="1" t="s">
        <v>1503</v>
      </c>
      <c r="B1066" s="1" t="s">
        <v>1890</v>
      </c>
      <c r="C1066" s="1">
        <v>0.980217495183906</v>
      </c>
      <c r="D1066" s="1">
        <v>0.213192750370127</v>
      </c>
      <c r="E1066" s="1" t="s">
        <v>1894</v>
      </c>
    </row>
    <row r="1067" spans="1:5" s="1" customFormat="1" x14ac:dyDescent="0.25">
      <c r="A1067" s="1" t="s">
        <v>1507</v>
      </c>
      <c r="B1067" s="1" t="s">
        <v>1890</v>
      </c>
      <c r="C1067" s="1">
        <v>1.0012017592417399</v>
      </c>
      <c r="D1067" s="1">
        <v>0.46495066191394402</v>
      </c>
      <c r="E1067" s="1" t="s">
        <v>1894</v>
      </c>
    </row>
    <row r="1068" spans="1:5" s="1" customFormat="1" x14ac:dyDescent="0.25">
      <c r="A1068" s="1" t="s">
        <v>1527</v>
      </c>
      <c r="B1068" s="1" t="s">
        <v>1890</v>
      </c>
      <c r="C1068" s="1">
        <v>1.08784421917612</v>
      </c>
      <c r="D1068" s="1">
        <v>0.33679118459151097</v>
      </c>
      <c r="E1068" s="1" t="s">
        <v>1894</v>
      </c>
    </row>
    <row r="1069" spans="1:5" s="1" customFormat="1" x14ac:dyDescent="0.25">
      <c r="A1069" s="1" t="s">
        <v>1542</v>
      </c>
      <c r="B1069" s="1" t="s">
        <v>1890</v>
      </c>
      <c r="C1069" s="1">
        <v>1.1466466094018599</v>
      </c>
      <c r="D1069" s="1">
        <v>0.35499611348834897</v>
      </c>
      <c r="E1069" s="1" t="s">
        <v>1894</v>
      </c>
    </row>
    <row r="1070" spans="1:5" s="1" customFormat="1" x14ac:dyDescent="0.25">
      <c r="A1070" s="1" t="s">
        <v>1544</v>
      </c>
      <c r="B1070" s="1" t="s">
        <v>1890</v>
      </c>
      <c r="C1070" s="1">
        <v>1.1522074561981801</v>
      </c>
      <c r="D1070" s="1">
        <v>0.57329634234539495</v>
      </c>
      <c r="E1070" s="1" t="s">
        <v>1894</v>
      </c>
    </row>
    <row r="1071" spans="1:5" s="1" customFormat="1" x14ac:dyDescent="0.25">
      <c r="A1071" s="1" t="s">
        <v>1555</v>
      </c>
      <c r="B1071" s="1" t="s">
        <v>1890</v>
      </c>
      <c r="C1071" s="1">
        <v>1.1892611690501</v>
      </c>
      <c r="D1071" s="1">
        <v>0.54179484561043001</v>
      </c>
      <c r="E1071" s="1" t="s">
        <v>1894</v>
      </c>
    </row>
    <row r="1072" spans="1:5" s="1" customFormat="1" x14ac:dyDescent="0.25">
      <c r="A1072" s="1" t="s">
        <v>1564</v>
      </c>
      <c r="B1072" s="1" t="s">
        <v>1890</v>
      </c>
      <c r="C1072" s="1">
        <v>1.2478213102314399</v>
      </c>
      <c r="D1072" s="1">
        <v>0.38631929997261499</v>
      </c>
      <c r="E1072" s="1" t="s">
        <v>1894</v>
      </c>
    </row>
    <row r="1073" spans="1:5" s="1" customFormat="1" x14ac:dyDescent="0.25">
      <c r="A1073" s="1" t="s">
        <v>1575</v>
      </c>
      <c r="B1073" s="1" t="s">
        <v>1890</v>
      </c>
      <c r="C1073" s="1">
        <v>1.34348761068251</v>
      </c>
      <c r="D1073" s="1">
        <v>0.49073763530030601</v>
      </c>
      <c r="E1073" s="1" t="s">
        <v>1894</v>
      </c>
    </row>
    <row r="1074" spans="1:5" s="1" customFormat="1" x14ac:dyDescent="0.25">
      <c r="A1074" s="1" t="s">
        <v>1585</v>
      </c>
      <c r="B1074" s="1" t="s">
        <v>1890</v>
      </c>
      <c r="C1074" s="1">
        <v>1.41419748492896</v>
      </c>
      <c r="D1074" s="1">
        <v>0.65674280995344603</v>
      </c>
      <c r="E1074" s="1" t="s">
        <v>1894</v>
      </c>
    </row>
    <row r="1075" spans="1:5" s="1" customFormat="1" x14ac:dyDescent="0.25">
      <c r="A1075" s="1" t="s">
        <v>1593</v>
      </c>
      <c r="B1075" s="1" t="s">
        <v>1890</v>
      </c>
      <c r="C1075" s="1">
        <v>1.52345539725753</v>
      </c>
      <c r="D1075" s="1">
        <v>0.385898930766987</v>
      </c>
      <c r="E1075" s="1" t="s">
        <v>1894</v>
      </c>
    </row>
    <row r="1076" spans="1:5" s="1" customFormat="1" x14ac:dyDescent="0.25">
      <c r="A1076" s="1" t="s">
        <v>1594</v>
      </c>
      <c r="B1076" s="1" t="s">
        <v>1890</v>
      </c>
      <c r="C1076" s="1">
        <v>1.52886214586915</v>
      </c>
      <c r="D1076" s="1">
        <v>0</v>
      </c>
      <c r="E1076" s="1" t="s">
        <v>1894</v>
      </c>
    </row>
    <row r="1077" spans="1:5" s="1" customFormat="1" x14ac:dyDescent="0.25">
      <c r="A1077" s="1" t="s">
        <v>1595</v>
      </c>
      <c r="B1077" s="1" t="s">
        <v>1890</v>
      </c>
      <c r="C1077" s="1">
        <v>1.5713305388099601</v>
      </c>
      <c r="D1077" s="1">
        <v>0.48647615552107099</v>
      </c>
      <c r="E1077" s="1" t="s">
        <v>1894</v>
      </c>
    </row>
    <row r="1078" spans="1:5" s="1" customFormat="1" x14ac:dyDescent="0.25">
      <c r="A1078" s="1" t="s">
        <v>1605</v>
      </c>
      <c r="B1078" s="1" t="s">
        <v>1890</v>
      </c>
      <c r="C1078" s="1">
        <v>1.7209810663156699</v>
      </c>
      <c r="D1078" s="1">
        <v>0.55597274916693895</v>
      </c>
      <c r="E1078" s="1" t="s">
        <v>1894</v>
      </c>
    </row>
    <row r="1079" spans="1:5" s="1" customFormat="1" x14ac:dyDescent="0.25">
      <c r="A1079" s="1" t="s">
        <v>1607</v>
      </c>
      <c r="B1079" s="1" t="s">
        <v>1890</v>
      </c>
      <c r="C1079" s="1">
        <v>1.7634247367084901</v>
      </c>
      <c r="D1079" s="1">
        <v>0.28903106550518398</v>
      </c>
      <c r="E1079" s="1" t="s">
        <v>1894</v>
      </c>
    </row>
    <row r="1080" spans="1:5" s="1" customFormat="1" x14ac:dyDescent="0.25">
      <c r="A1080" s="1" t="s">
        <v>1627</v>
      </c>
      <c r="B1080" s="1" t="s">
        <v>1890</v>
      </c>
      <c r="C1080" s="1">
        <v>2.0423858644488302</v>
      </c>
      <c r="D1080" s="1">
        <v>1.0346932673227101</v>
      </c>
      <c r="E1080" s="1" t="s">
        <v>1894</v>
      </c>
    </row>
    <row r="1081" spans="1:5" s="1" customFormat="1" x14ac:dyDescent="0.25">
      <c r="A1081" s="1" t="s">
        <v>1640</v>
      </c>
      <c r="B1081" s="1" t="s">
        <v>1890</v>
      </c>
      <c r="C1081" s="1">
        <v>2.4810482191736201</v>
      </c>
      <c r="D1081" s="1">
        <v>1.07612757546297</v>
      </c>
      <c r="E1081" s="1" t="s">
        <v>1894</v>
      </c>
    </row>
    <row r="1082" spans="1:5" s="1" customFormat="1" x14ac:dyDescent="0.25">
      <c r="A1082" s="1" t="s">
        <v>1647</v>
      </c>
      <c r="B1082" s="1" t="s">
        <v>1890</v>
      </c>
      <c r="C1082" s="1">
        <v>2.66829714137541</v>
      </c>
      <c r="D1082" s="1">
        <v>0.74348242636239203</v>
      </c>
      <c r="E1082" s="1" t="s">
        <v>1894</v>
      </c>
    </row>
    <row r="1083" spans="1:5" s="1" customFormat="1" x14ac:dyDescent="0.25">
      <c r="A1083" s="1" t="s">
        <v>1649</v>
      </c>
      <c r="B1083" s="1" t="s">
        <v>1890</v>
      </c>
      <c r="C1083" s="1">
        <v>2.7195439590400299</v>
      </c>
      <c r="D1083" s="1">
        <v>1.17072930993779</v>
      </c>
      <c r="E1083" s="1" t="s">
        <v>1894</v>
      </c>
    </row>
    <row r="1084" spans="1:5" s="1" customFormat="1" x14ac:dyDescent="0.25">
      <c r="A1084" s="1" t="s">
        <v>1650</v>
      </c>
      <c r="B1084" s="1" t="s">
        <v>1890</v>
      </c>
      <c r="C1084" s="1">
        <v>2.72035259720306</v>
      </c>
      <c r="D1084" s="1">
        <v>1.0751587611789</v>
      </c>
      <c r="E1084" s="1" t="s">
        <v>1894</v>
      </c>
    </row>
    <row r="1085" spans="1:5" s="1" customFormat="1" x14ac:dyDescent="0.25">
      <c r="A1085" s="1" t="s">
        <v>1661</v>
      </c>
      <c r="B1085" s="1" t="s">
        <v>1890</v>
      </c>
      <c r="C1085" s="1">
        <v>2.90588524300472</v>
      </c>
      <c r="D1085" s="1">
        <v>1.2595067588148201</v>
      </c>
      <c r="E1085" s="1" t="s">
        <v>1894</v>
      </c>
    </row>
    <row r="1086" spans="1:5" s="1" customFormat="1" x14ac:dyDescent="0.25">
      <c r="A1086" s="1" t="s">
        <v>1667</v>
      </c>
      <c r="B1086" s="1" t="s">
        <v>1890</v>
      </c>
      <c r="C1086" s="1">
        <v>3.0712501797608698</v>
      </c>
      <c r="D1086" s="1">
        <v>1.0199491294425</v>
      </c>
      <c r="E1086" s="1" t="s">
        <v>1894</v>
      </c>
    </row>
    <row r="1087" spans="1:5" s="1" customFormat="1" x14ac:dyDescent="0.25">
      <c r="A1087" s="1" t="s">
        <v>1669</v>
      </c>
      <c r="B1087" s="1" t="s">
        <v>1890</v>
      </c>
      <c r="C1087" s="1">
        <v>3.19334915951702</v>
      </c>
      <c r="D1087" s="1">
        <v>1.48296763537875</v>
      </c>
      <c r="E1087" s="1" t="s">
        <v>1894</v>
      </c>
    </row>
    <row r="1088" spans="1:5" s="1" customFormat="1" x14ac:dyDescent="0.25">
      <c r="A1088" s="1" t="s">
        <v>1670</v>
      </c>
      <c r="B1088" s="1" t="s">
        <v>1890</v>
      </c>
      <c r="C1088" s="1">
        <v>3.3112916720287999</v>
      </c>
      <c r="D1088" s="1">
        <v>0.86497833506063704</v>
      </c>
      <c r="E1088" s="1" t="s">
        <v>1894</v>
      </c>
    </row>
    <row r="1089" spans="1:5" s="1" customFormat="1" x14ac:dyDescent="0.25">
      <c r="A1089" s="1" t="s">
        <v>1694</v>
      </c>
      <c r="B1089" s="1" t="s">
        <v>1890</v>
      </c>
      <c r="C1089" s="1">
        <v>4.20800610325331</v>
      </c>
      <c r="D1089" s="1">
        <v>1.7132421129220301</v>
      </c>
      <c r="E1089" s="1" t="s">
        <v>1894</v>
      </c>
    </row>
    <row r="1090" spans="1:5" s="1" customFormat="1" x14ac:dyDescent="0.25">
      <c r="A1090" s="1" t="s">
        <v>1696</v>
      </c>
      <c r="B1090" s="1" t="s">
        <v>1890</v>
      </c>
      <c r="C1090" s="1">
        <v>4.3031048669787904</v>
      </c>
      <c r="D1090" s="1">
        <v>0.62447810772118495</v>
      </c>
      <c r="E1090" s="1" t="s">
        <v>1894</v>
      </c>
    </row>
    <row r="1091" spans="1:5" s="1" customFormat="1" x14ac:dyDescent="0.25">
      <c r="A1091" s="1" t="s">
        <v>1706</v>
      </c>
      <c r="B1091" s="1" t="s">
        <v>1890</v>
      </c>
      <c r="C1091" s="1">
        <v>4.9521549559359297</v>
      </c>
      <c r="D1091" s="1">
        <v>0.61784166790045503</v>
      </c>
      <c r="E1091" s="1" t="s">
        <v>1894</v>
      </c>
    </row>
    <row r="1092" spans="1:5" s="1" customFormat="1" x14ac:dyDescent="0.25">
      <c r="A1092" s="1" t="s">
        <v>1736</v>
      </c>
      <c r="B1092" s="1" t="s">
        <v>1890</v>
      </c>
      <c r="C1092" s="1">
        <v>6.7518692273330698</v>
      </c>
      <c r="D1092" s="1">
        <v>2.6645598751244401</v>
      </c>
      <c r="E1092" s="1" t="s">
        <v>1894</v>
      </c>
    </row>
    <row r="1093" spans="1:5" s="1" customFormat="1" x14ac:dyDescent="0.25">
      <c r="A1093" s="1" t="s">
        <v>1745</v>
      </c>
      <c r="B1093" s="1" t="s">
        <v>1890</v>
      </c>
      <c r="C1093" s="1">
        <v>8.1579813226491193</v>
      </c>
      <c r="D1093" s="1">
        <v>0.43121205864582701</v>
      </c>
      <c r="E1093" s="1" t="s">
        <v>1894</v>
      </c>
    </row>
    <row r="1094" spans="1:5" s="1" customFormat="1" x14ac:dyDescent="0.25">
      <c r="A1094" s="1" t="s">
        <v>1782</v>
      </c>
      <c r="B1094" s="1" t="s">
        <v>1890</v>
      </c>
      <c r="C1094" s="1">
        <v>22.109284623537299</v>
      </c>
      <c r="D1094" s="1">
        <v>10.7034542467261</v>
      </c>
      <c r="E1094" s="1" t="s">
        <v>1894</v>
      </c>
    </row>
    <row r="1095" spans="1:5" s="1" customFormat="1" x14ac:dyDescent="0.25">
      <c r="A1095" s="1" t="s">
        <v>1790</v>
      </c>
      <c r="B1095" s="1" t="s">
        <v>1890</v>
      </c>
      <c r="C1095" s="1">
        <v>25.378416684088901</v>
      </c>
      <c r="D1095" s="1">
        <v>8.3824264106785407</v>
      </c>
      <c r="E1095" s="1" t="s">
        <v>1894</v>
      </c>
    </row>
    <row r="1096" spans="1:5" s="1" customFormat="1" x14ac:dyDescent="0.25">
      <c r="A1096" s="1" t="s">
        <v>1811</v>
      </c>
      <c r="B1096" s="1" t="s">
        <v>1890</v>
      </c>
      <c r="C1096" s="1">
        <v>83.177141547795799</v>
      </c>
      <c r="D1096" s="1">
        <v>26.564535021801099</v>
      </c>
      <c r="E1096" s="1" t="s">
        <v>1894</v>
      </c>
    </row>
    <row r="1097" spans="1:5" s="1" customFormat="1" x14ac:dyDescent="0.25">
      <c r="A1097" s="1" t="s">
        <v>1815</v>
      </c>
      <c r="B1097" s="1" t="s">
        <v>1890</v>
      </c>
      <c r="C1097" s="1">
        <v>119.97059457221</v>
      </c>
      <c r="D1097" s="1">
        <v>26.160026751381501</v>
      </c>
      <c r="E1097" s="1" t="s">
        <v>1894</v>
      </c>
    </row>
    <row r="1098" spans="1:5" s="1" customFormat="1" x14ac:dyDescent="0.25">
      <c r="A1098" s="1" t="s">
        <v>1816</v>
      </c>
      <c r="B1098" s="1" t="s">
        <v>1890</v>
      </c>
      <c r="C1098" s="1">
        <v>132.136177743334</v>
      </c>
      <c r="D1098" s="1">
        <v>58.870614474963602</v>
      </c>
      <c r="E1098" s="1" t="s">
        <v>1894</v>
      </c>
    </row>
    <row r="1099" spans="1:5" s="1" customFormat="1" x14ac:dyDescent="0.25">
      <c r="A1099" s="1" t="s">
        <v>910</v>
      </c>
      <c r="B1099" s="1" t="s">
        <v>1890</v>
      </c>
      <c r="C1099" s="1">
        <v>0.16604175533644999</v>
      </c>
      <c r="D1099" s="1">
        <v>5.3718037736206002E-2</v>
      </c>
      <c r="E1099" s="1" t="s">
        <v>1894</v>
      </c>
    </row>
    <row r="1100" spans="1:5" s="1" customFormat="1" x14ac:dyDescent="0.25">
      <c r="A1100" s="1" t="s">
        <v>943</v>
      </c>
      <c r="B1100" s="1" t="s">
        <v>1890</v>
      </c>
      <c r="C1100" s="1">
        <v>0.179012339864426</v>
      </c>
      <c r="D1100" s="1">
        <v>0</v>
      </c>
      <c r="E1100" s="1" t="s">
        <v>1894</v>
      </c>
    </row>
    <row r="1101" spans="1:5" s="1" customFormat="1" x14ac:dyDescent="0.25">
      <c r="A1101" s="1" t="s">
        <v>997</v>
      </c>
      <c r="B1101" s="1" t="s">
        <v>1890</v>
      </c>
      <c r="C1101" s="1">
        <v>0.20495615723608199</v>
      </c>
      <c r="D1101" s="1">
        <v>0</v>
      </c>
      <c r="E1101" s="1" t="s">
        <v>1894</v>
      </c>
    </row>
    <row r="1102" spans="1:5" s="1" customFormat="1" x14ac:dyDescent="0.25">
      <c r="A1102" s="1" t="s">
        <v>1009</v>
      </c>
      <c r="B1102" s="1" t="s">
        <v>1890</v>
      </c>
      <c r="C1102" s="1">
        <v>0.21107425148193501</v>
      </c>
      <c r="D1102" s="1">
        <v>0</v>
      </c>
      <c r="E1102" s="1" t="s">
        <v>1894</v>
      </c>
    </row>
    <row r="1103" spans="1:5" s="1" customFormat="1" x14ac:dyDescent="0.25">
      <c r="A1103" s="1" t="s">
        <v>1146</v>
      </c>
      <c r="B1103" s="1" t="s">
        <v>1890</v>
      </c>
      <c r="C1103" s="1">
        <v>0.3042870667475</v>
      </c>
      <c r="D1103" s="1">
        <v>0</v>
      </c>
      <c r="E1103" s="1" t="s">
        <v>1894</v>
      </c>
    </row>
    <row r="1104" spans="1:5" s="1" customFormat="1" x14ac:dyDescent="0.25">
      <c r="A1104" s="1" t="s">
        <v>1184</v>
      </c>
      <c r="B1104" s="1" t="s">
        <v>1890</v>
      </c>
      <c r="C1104" s="1">
        <v>0.32888313602999197</v>
      </c>
      <c r="D1104" s="1">
        <v>0</v>
      </c>
      <c r="E1104" s="1" t="s">
        <v>1894</v>
      </c>
    </row>
    <row r="1105" spans="1:5" s="1" customFormat="1" x14ac:dyDescent="0.25">
      <c r="A1105" s="1" t="s">
        <v>1572</v>
      </c>
      <c r="B1105" s="1" t="s">
        <v>1890</v>
      </c>
      <c r="C1105" s="1">
        <v>1.31991765260037</v>
      </c>
      <c r="D1105" s="1">
        <v>0.175131415987585</v>
      </c>
      <c r="E1105" s="1" t="s">
        <v>1894</v>
      </c>
    </row>
    <row r="1106" spans="1:5" s="1" customFormat="1" x14ac:dyDescent="0.25">
      <c r="A1106" s="1" t="s">
        <v>960</v>
      </c>
      <c r="B1106" s="1" t="s">
        <v>1890</v>
      </c>
      <c r="C1106" s="1">
        <v>0.18717319653471601</v>
      </c>
      <c r="D1106" s="1">
        <v>5.7947894995892299E-2</v>
      </c>
      <c r="E1106" s="1" t="s">
        <v>1894</v>
      </c>
    </row>
    <row r="1107" spans="1:5" s="1" customFormat="1" x14ac:dyDescent="0.25">
      <c r="A1107" s="1" t="s">
        <v>782</v>
      </c>
      <c r="B1107" s="1" t="s">
        <v>1890</v>
      </c>
      <c r="C1107" s="1">
        <v>0.115917826633521</v>
      </c>
      <c r="D1107" s="1">
        <v>0</v>
      </c>
      <c r="E1107" s="1" t="s">
        <v>1894</v>
      </c>
    </row>
    <row r="1108" spans="1:5" s="1" customFormat="1" x14ac:dyDescent="0.25">
      <c r="A1108" s="1" t="s">
        <v>817</v>
      </c>
      <c r="B1108" s="1" t="s">
        <v>1890</v>
      </c>
      <c r="C1108" s="1">
        <v>0.12626763258294299</v>
      </c>
      <c r="D1108" s="1">
        <v>0</v>
      </c>
      <c r="E1108" s="1" t="s">
        <v>1894</v>
      </c>
    </row>
    <row r="1109" spans="1:5" s="1" customFormat="1" x14ac:dyDescent="0.25">
      <c r="A1109" s="1" t="s">
        <v>852</v>
      </c>
      <c r="B1109" s="1" t="s">
        <v>1890</v>
      </c>
      <c r="C1109" s="1">
        <v>0.14001955296326399</v>
      </c>
      <c r="D1109" s="1">
        <v>0</v>
      </c>
      <c r="E1109" s="1" t="s">
        <v>1894</v>
      </c>
    </row>
    <row r="1110" spans="1:5" s="1" customFormat="1" x14ac:dyDescent="0.25">
      <c r="A1110" s="1" t="s">
        <v>1603</v>
      </c>
      <c r="B1110" s="1" t="s">
        <v>1890</v>
      </c>
      <c r="C1110" s="1">
        <v>1.7040213025865401</v>
      </c>
      <c r="D1110" s="1">
        <v>0.79428354159493697</v>
      </c>
      <c r="E1110" s="1" t="s">
        <v>1894</v>
      </c>
    </row>
    <row r="1111" spans="1:5" s="1" customFormat="1" x14ac:dyDescent="0.25">
      <c r="A1111" s="1" t="s">
        <v>1263</v>
      </c>
      <c r="B1111" s="1" t="s">
        <v>1890</v>
      </c>
      <c r="C1111" s="1">
        <v>0.39283263470249102</v>
      </c>
      <c r="D1111" s="1">
        <v>0</v>
      </c>
      <c r="E1111" s="1" t="s">
        <v>1894</v>
      </c>
    </row>
    <row r="1112" spans="1:5" s="1" customFormat="1" x14ac:dyDescent="0.25">
      <c r="A1112" s="1" t="s">
        <v>767</v>
      </c>
      <c r="B1112" s="1" t="s">
        <v>1890</v>
      </c>
      <c r="C1112" s="1">
        <v>0.11374242506131101</v>
      </c>
      <c r="D1112" s="1">
        <v>0</v>
      </c>
      <c r="E1112" s="1" t="s">
        <v>1894</v>
      </c>
    </row>
    <row r="1113" spans="1:5" s="1" customFormat="1" x14ac:dyDescent="0.25">
      <c r="A1113" s="1" t="s">
        <v>912</v>
      </c>
      <c r="B1113" s="1" t="s">
        <v>1890</v>
      </c>
      <c r="C1113" s="1">
        <v>0.166376174697525</v>
      </c>
      <c r="D1113" s="1">
        <v>0</v>
      </c>
      <c r="E1113" s="1" t="s">
        <v>1894</v>
      </c>
    </row>
    <row r="1114" spans="1:5" s="1" customFormat="1" x14ac:dyDescent="0.25">
      <c r="A1114" s="1" t="s">
        <v>1238</v>
      </c>
      <c r="B1114" s="1" t="s">
        <v>1890</v>
      </c>
      <c r="C1114" s="1">
        <v>0.36574072886094</v>
      </c>
      <c r="D1114" s="1">
        <v>0</v>
      </c>
      <c r="E1114" s="1" t="s">
        <v>1894</v>
      </c>
    </row>
    <row r="1115" spans="1:5" s="1" customFormat="1" x14ac:dyDescent="0.25">
      <c r="A1115" s="1" t="s">
        <v>807</v>
      </c>
      <c r="B1115" s="1" t="s">
        <v>1890</v>
      </c>
      <c r="C1115" s="1">
        <v>0.12244134068649</v>
      </c>
      <c r="D1115" s="1">
        <v>0</v>
      </c>
      <c r="E1115" s="1" t="s">
        <v>1894</v>
      </c>
    </row>
    <row r="1116" spans="1:5" s="1" customFormat="1" x14ac:dyDescent="0.25">
      <c r="A1116" s="1" t="s">
        <v>1021</v>
      </c>
      <c r="B1116" s="1" t="s">
        <v>1890</v>
      </c>
      <c r="C1116" s="1">
        <v>0.225970303850168</v>
      </c>
      <c r="D1116" s="1">
        <v>7.8704198263395697E-2</v>
      </c>
      <c r="E1116" s="1" t="s">
        <v>1894</v>
      </c>
    </row>
    <row r="1117" spans="1:5" s="1" customFormat="1" x14ac:dyDescent="0.25">
      <c r="A1117" s="1" t="s">
        <v>1174</v>
      </c>
      <c r="B1117" s="1" t="s">
        <v>1890</v>
      </c>
      <c r="C1117" s="1">
        <v>0.32140851930203801</v>
      </c>
      <c r="D1117" s="1">
        <v>7.4629864767437104E-2</v>
      </c>
      <c r="E1117" s="1" t="s">
        <v>1894</v>
      </c>
    </row>
    <row r="1118" spans="1:5" s="1" customFormat="1" x14ac:dyDescent="0.25">
      <c r="A1118" s="1" t="s">
        <v>1741</v>
      </c>
      <c r="B1118" s="1" t="s">
        <v>1890</v>
      </c>
      <c r="C1118" s="1">
        <v>7.4163569903729902</v>
      </c>
      <c r="D1118" s="1">
        <v>3.5960467485882801</v>
      </c>
      <c r="E1118" s="1" t="s">
        <v>1894</v>
      </c>
    </row>
    <row r="1119" spans="1:5" s="1" customFormat="1" x14ac:dyDescent="0.25">
      <c r="A1119" s="1" t="s">
        <v>855</v>
      </c>
      <c r="B1119" s="1" t="s">
        <v>1890</v>
      </c>
      <c r="C1119" s="1">
        <v>0.14141974849289601</v>
      </c>
      <c r="D1119" s="1">
        <v>0</v>
      </c>
      <c r="E1119" s="1" t="s">
        <v>1894</v>
      </c>
    </row>
    <row r="1120" spans="1:5" s="1" customFormat="1" x14ac:dyDescent="0.25">
      <c r="A1120" s="1" t="s">
        <v>1225</v>
      </c>
      <c r="B1120" s="1" t="s">
        <v>1890</v>
      </c>
      <c r="C1120" s="1">
        <v>0.35802467972885199</v>
      </c>
      <c r="D1120" s="1">
        <v>8.3132001259929894E-2</v>
      </c>
      <c r="E1120" s="1" t="s">
        <v>1894</v>
      </c>
    </row>
    <row r="1121" spans="1:5" s="1" customFormat="1" x14ac:dyDescent="0.25">
      <c r="A1121" s="1" t="s">
        <v>1169</v>
      </c>
      <c r="B1121" s="1" t="s">
        <v>1890</v>
      </c>
      <c r="C1121" s="1">
        <v>0.317010676143403</v>
      </c>
      <c r="D1121" s="1">
        <v>0</v>
      </c>
      <c r="E1121" s="1" t="s">
        <v>1894</v>
      </c>
    </row>
    <row r="1122" spans="1:5" s="1" customFormat="1" x14ac:dyDescent="0.25">
      <c r="A1122" s="1" t="s">
        <v>756</v>
      </c>
      <c r="B1122" s="1" t="s">
        <v>1890</v>
      </c>
      <c r="C1122" s="1">
        <v>0.11091744979835</v>
      </c>
      <c r="D1122" s="1">
        <v>0</v>
      </c>
      <c r="E1122" s="1" t="s">
        <v>1894</v>
      </c>
    </row>
    <row r="1123" spans="1:5" s="1" customFormat="1" x14ac:dyDescent="0.25">
      <c r="A1123" s="1" t="s">
        <v>1226</v>
      </c>
      <c r="B1123" s="1" t="s">
        <v>1890</v>
      </c>
      <c r="C1123" s="1">
        <v>0.35802467972885199</v>
      </c>
      <c r="D1123" s="1">
        <v>8.3132001259929894E-2</v>
      </c>
      <c r="E1123" s="1" t="s">
        <v>1894</v>
      </c>
    </row>
    <row r="1124" spans="1:5" s="1" customFormat="1" x14ac:dyDescent="0.25">
      <c r="A1124" s="1" t="s">
        <v>1208</v>
      </c>
      <c r="B1124" s="1" t="s">
        <v>1890</v>
      </c>
      <c r="C1124" s="1">
        <v>0.34523808402424999</v>
      </c>
      <c r="D1124" s="1">
        <v>0</v>
      </c>
      <c r="E1124" s="1" t="s">
        <v>1894</v>
      </c>
    </row>
    <row r="1125" spans="1:5" s="1" customFormat="1" x14ac:dyDescent="0.25">
      <c r="A1125" s="1" t="s">
        <v>868</v>
      </c>
      <c r="B1125" s="1" t="s">
        <v>1890</v>
      </c>
      <c r="C1125" s="1">
        <v>0.145543480438658</v>
      </c>
      <c r="D1125" s="1">
        <v>3.37946557437451E-2</v>
      </c>
      <c r="E1125" s="1" t="s">
        <v>1894</v>
      </c>
    </row>
    <row r="1126" spans="1:5" s="1" customFormat="1" x14ac:dyDescent="0.25">
      <c r="A1126" s="1" t="s">
        <v>974</v>
      </c>
      <c r="B1126" s="1" t="s">
        <v>1890</v>
      </c>
      <c r="C1126" s="1">
        <v>0.19602737414856899</v>
      </c>
      <c r="D1126" s="1">
        <v>7.8028848707340198E-2</v>
      </c>
      <c r="E1126" s="1" t="s">
        <v>1894</v>
      </c>
    </row>
    <row r="1127" spans="1:5" s="1" customFormat="1" x14ac:dyDescent="0.25">
      <c r="A1127" s="1" t="s">
        <v>789</v>
      </c>
      <c r="B1127" s="1" t="s">
        <v>1890</v>
      </c>
      <c r="C1127" s="1">
        <v>0.118178062807434</v>
      </c>
      <c r="D1127" s="1">
        <v>3.6587343172893902E-2</v>
      </c>
      <c r="E1127" s="1" t="s">
        <v>1894</v>
      </c>
    </row>
    <row r="1128" spans="1:5" s="1" customFormat="1" x14ac:dyDescent="0.25">
      <c r="A1128" s="1" t="s">
        <v>776</v>
      </c>
      <c r="B1128" s="1" t="s">
        <v>1890</v>
      </c>
      <c r="C1128" s="1">
        <v>0.114975405278777</v>
      </c>
      <c r="D1128" s="1">
        <v>5.3393724386459097E-2</v>
      </c>
      <c r="E1128" s="1" t="s">
        <v>1894</v>
      </c>
    </row>
    <row r="1129" spans="1:5" s="1" customFormat="1" x14ac:dyDescent="0.25">
      <c r="A1129" s="1" t="s">
        <v>929</v>
      </c>
      <c r="B1129" s="1" t="s">
        <v>1890</v>
      </c>
      <c r="C1129" s="1">
        <v>0.17387673995028199</v>
      </c>
      <c r="D1129" s="1">
        <v>5.3831377865036598E-2</v>
      </c>
      <c r="E1129" s="1" t="s">
        <v>1894</v>
      </c>
    </row>
    <row r="1130" spans="1:5" s="1" customFormat="1" x14ac:dyDescent="0.25">
      <c r="A1130" s="1" t="s">
        <v>1180</v>
      </c>
      <c r="B1130" s="1" t="s">
        <v>1890</v>
      </c>
      <c r="C1130" s="1">
        <v>0.32510287009861299</v>
      </c>
      <c r="D1130" s="1">
        <v>0</v>
      </c>
      <c r="E1130" s="1" t="s">
        <v>1894</v>
      </c>
    </row>
    <row r="1131" spans="1:5" s="1" customFormat="1" x14ac:dyDescent="0.25">
      <c r="A1131" s="1" t="s">
        <v>1354</v>
      </c>
      <c r="B1131" s="1" t="s">
        <v>1890</v>
      </c>
      <c r="C1131" s="1">
        <v>0.54161652085418299</v>
      </c>
      <c r="D1131" s="1">
        <v>0.226085029439762</v>
      </c>
      <c r="E1131" s="1" t="s">
        <v>1894</v>
      </c>
    </row>
    <row r="1132" spans="1:5" s="1" customFormat="1" x14ac:dyDescent="0.25">
      <c r="A1132" s="1" t="s">
        <v>1417</v>
      </c>
      <c r="B1132" s="1" t="s">
        <v>1890</v>
      </c>
      <c r="C1132" s="1">
        <v>0.66637577823878003</v>
      </c>
      <c r="D1132" s="1">
        <v>0.123783985122115</v>
      </c>
      <c r="E1132" s="1" t="s">
        <v>1894</v>
      </c>
    </row>
    <row r="1133" spans="1:5" s="1" customFormat="1" x14ac:dyDescent="0.25">
      <c r="A1133" s="1" t="s">
        <v>1486</v>
      </c>
      <c r="B1133" s="1" t="s">
        <v>1890</v>
      </c>
      <c r="C1133" s="1">
        <v>0.90629478339907099</v>
      </c>
      <c r="D1133" s="1">
        <v>0.420876567126374</v>
      </c>
      <c r="E1133" s="1" t="s">
        <v>1894</v>
      </c>
    </row>
    <row r="1134" spans="1:5" s="1" customFormat="1" x14ac:dyDescent="0.25">
      <c r="A1134" s="1" t="s">
        <v>1004</v>
      </c>
      <c r="B1134" s="1" t="s">
        <v>1890</v>
      </c>
      <c r="C1134" s="1">
        <v>0.20823603096886101</v>
      </c>
      <c r="D1134" s="1">
        <v>0</v>
      </c>
      <c r="E1134" s="1" t="s">
        <v>1894</v>
      </c>
    </row>
    <row r="1135" spans="1:5" s="1" customFormat="1" x14ac:dyDescent="0.25">
      <c r="A1135" s="1" t="s">
        <v>1008</v>
      </c>
      <c r="B1135" s="1" t="s">
        <v>1890</v>
      </c>
      <c r="C1135" s="1">
        <v>0.21092608330412399</v>
      </c>
      <c r="D1135" s="1">
        <v>0</v>
      </c>
      <c r="E1135" s="1" t="s">
        <v>1894</v>
      </c>
    </row>
    <row r="1136" spans="1:5" s="1" customFormat="1" x14ac:dyDescent="0.25">
      <c r="A1136" s="1" t="s">
        <v>794</v>
      </c>
      <c r="B1136" s="1" t="s">
        <v>1890</v>
      </c>
      <c r="C1136" s="1">
        <v>0.11941147922208099</v>
      </c>
      <c r="D1136" s="1">
        <v>0</v>
      </c>
      <c r="E1136" s="1" t="s">
        <v>1894</v>
      </c>
    </row>
    <row r="1137" spans="1:5" s="1" customFormat="1" x14ac:dyDescent="0.25">
      <c r="A1137" s="1" t="s">
        <v>1838</v>
      </c>
      <c r="B1137" s="1" t="s">
        <v>1890</v>
      </c>
      <c r="C1137" s="1">
        <v>1.8210744747405001</v>
      </c>
      <c r="D1137" s="1">
        <v>0.88041608580715702</v>
      </c>
      <c r="E1137" s="1" t="s">
        <v>1894</v>
      </c>
    </row>
    <row r="1138" spans="1:5" s="1" customFormat="1" x14ac:dyDescent="0.25">
      <c r="A1138" s="1" t="s">
        <v>1173</v>
      </c>
      <c r="B1138" s="1" t="s">
        <v>1890</v>
      </c>
      <c r="C1138" s="1">
        <v>0.32049801358163499</v>
      </c>
      <c r="D1138" s="1">
        <v>3.7209224359968603E-2</v>
      </c>
      <c r="E1138" s="1" t="s">
        <v>1894</v>
      </c>
    </row>
    <row r="1139" spans="1:5" s="1" customFormat="1" x14ac:dyDescent="0.25">
      <c r="A1139" s="1" t="s">
        <v>909</v>
      </c>
      <c r="B1139" s="1" t="s">
        <v>1890</v>
      </c>
      <c r="C1139" s="1">
        <v>0.16594233851839199</v>
      </c>
      <c r="D1139" s="1">
        <v>2.56874632315559E-2</v>
      </c>
      <c r="E1139" s="1" t="s">
        <v>1894</v>
      </c>
    </row>
    <row r="1140" spans="1:5" s="1" customFormat="1" x14ac:dyDescent="0.25">
      <c r="A1140" s="1" t="s">
        <v>1352</v>
      </c>
      <c r="B1140" s="1" t="s">
        <v>1890</v>
      </c>
      <c r="C1140" s="1">
        <v>0.53618861987828104</v>
      </c>
      <c r="D1140" s="1">
        <v>0.24900201325249099</v>
      </c>
      <c r="E1140" s="1" t="s">
        <v>1894</v>
      </c>
    </row>
    <row r="1141" spans="1:5" s="1" customFormat="1" x14ac:dyDescent="0.25">
      <c r="A1141" s="1" t="s">
        <v>823</v>
      </c>
      <c r="B1141" s="1" t="s">
        <v>1890</v>
      </c>
      <c r="C1141" s="1">
        <v>0.12974288852559299</v>
      </c>
      <c r="D1141" s="1">
        <v>6.0251633940683197E-2</v>
      </c>
      <c r="E1141" s="1" t="s">
        <v>1894</v>
      </c>
    </row>
    <row r="1142" spans="1:5" s="1" customFormat="1" x14ac:dyDescent="0.25">
      <c r="A1142" s="1" t="s">
        <v>1119</v>
      </c>
      <c r="B1142" s="1" t="s">
        <v>1890</v>
      </c>
      <c r="C1142" s="1">
        <v>0.28795876389956299</v>
      </c>
      <c r="D1142" s="1">
        <v>8.9150607685988204E-2</v>
      </c>
      <c r="E1142" s="1" t="s">
        <v>1894</v>
      </c>
    </row>
    <row r="1143" spans="1:5" s="1" customFormat="1" x14ac:dyDescent="0.25">
      <c r="A1143" s="1" t="s">
        <v>1416</v>
      </c>
      <c r="B1143" s="1" t="s">
        <v>1890</v>
      </c>
      <c r="C1143" s="1">
        <v>0.66370279076088701</v>
      </c>
      <c r="D1143" s="1">
        <v>0.28450952055744899</v>
      </c>
      <c r="E1143" s="1" t="s">
        <v>1894</v>
      </c>
    </row>
    <row r="1144" spans="1:5" s="1" customFormat="1" x14ac:dyDescent="0.25">
      <c r="A1144" s="1" t="s">
        <v>1535</v>
      </c>
      <c r="B1144" s="1" t="s">
        <v>1890</v>
      </c>
      <c r="C1144" s="1">
        <v>1.11647169862813</v>
      </c>
      <c r="D1144" s="1">
        <v>0.471346514320655</v>
      </c>
      <c r="E1144" s="1" t="s">
        <v>1894</v>
      </c>
    </row>
    <row r="1145" spans="1:5" s="1" customFormat="1" x14ac:dyDescent="0.25">
      <c r="A1145" s="1" t="s">
        <v>1289</v>
      </c>
      <c r="B1145" s="1" t="s">
        <v>1890</v>
      </c>
      <c r="C1145" s="1">
        <v>0.42854469240271698</v>
      </c>
      <c r="D1145" s="1">
        <v>3.6184176856939199E-2</v>
      </c>
      <c r="E1145" s="1" t="s">
        <v>1894</v>
      </c>
    </row>
    <row r="1146" spans="1:5" s="1" customFormat="1" x14ac:dyDescent="0.25">
      <c r="A1146" s="1" t="s">
        <v>1553</v>
      </c>
      <c r="B1146" s="1" t="s">
        <v>1890</v>
      </c>
      <c r="C1146" s="1">
        <v>1.1810214542233299</v>
      </c>
      <c r="D1146" s="1">
        <v>0.42189045607287801</v>
      </c>
      <c r="E1146" s="1" t="s">
        <v>1894</v>
      </c>
    </row>
    <row r="1147" spans="1:5" s="1" customFormat="1" x14ac:dyDescent="0.25">
      <c r="A1147" s="1" t="s">
        <v>1738</v>
      </c>
      <c r="B1147" s="1" t="s">
        <v>1890</v>
      </c>
      <c r="C1147" s="1">
        <v>7.11276578461319</v>
      </c>
      <c r="D1147" s="1">
        <v>3.5213831611979498</v>
      </c>
      <c r="E1147" s="1" t="s">
        <v>1894</v>
      </c>
    </row>
    <row r="1148" spans="1:5" s="1" customFormat="1" x14ac:dyDescent="0.25">
      <c r="A1148" s="1" t="s">
        <v>1270</v>
      </c>
      <c r="B1148" s="1" t="s">
        <v>1890</v>
      </c>
      <c r="C1148" s="1">
        <v>0.40328825615845099</v>
      </c>
      <c r="D1148" s="1">
        <v>0</v>
      </c>
      <c r="E1148" s="1" t="s">
        <v>1894</v>
      </c>
    </row>
    <row r="1149" spans="1:5" s="1" customFormat="1" x14ac:dyDescent="0.25">
      <c r="A1149" s="1" t="s">
        <v>733</v>
      </c>
      <c r="B1149" s="1" t="s">
        <v>1890</v>
      </c>
      <c r="C1149" s="1">
        <v>0.103985109185953</v>
      </c>
      <c r="D1149" s="1">
        <v>0</v>
      </c>
      <c r="E1149" s="1" t="s">
        <v>1894</v>
      </c>
    </row>
    <row r="1150" spans="1:5" s="1" customFormat="1" x14ac:dyDescent="0.25">
      <c r="A1150" s="1" t="s">
        <v>1391</v>
      </c>
      <c r="B1150" s="1" t="s">
        <v>1890</v>
      </c>
      <c r="C1150" s="1">
        <v>0.59365559243491595</v>
      </c>
      <c r="D1150" s="1">
        <v>0</v>
      </c>
      <c r="E1150" s="1" t="s">
        <v>1894</v>
      </c>
    </row>
    <row r="1151" spans="1:5" s="1" customFormat="1" x14ac:dyDescent="0.25">
      <c r="A1151" s="1" t="s">
        <v>1653</v>
      </c>
      <c r="B1151" s="1" t="s">
        <v>1890</v>
      </c>
      <c r="C1151" s="1">
        <v>2.7482803340122</v>
      </c>
      <c r="D1151" s="1">
        <v>1.3102504336509599</v>
      </c>
      <c r="E1151" s="1" t="s">
        <v>1894</v>
      </c>
    </row>
    <row r="1152" spans="1:5" s="1" customFormat="1" x14ac:dyDescent="0.25">
      <c r="A1152" s="1" t="s">
        <v>1478</v>
      </c>
      <c r="B1152" s="1" t="s">
        <v>1890</v>
      </c>
      <c r="C1152" s="1">
        <v>0.88520880444312</v>
      </c>
      <c r="D1152" s="1">
        <v>0.25122532603746101</v>
      </c>
      <c r="E1152" s="1" t="s">
        <v>1894</v>
      </c>
    </row>
    <row r="1153" spans="1:5" s="1" customFormat="1" x14ac:dyDescent="0.25">
      <c r="A1153" s="1" t="s">
        <v>881</v>
      </c>
      <c r="B1153" s="1" t="s">
        <v>1890</v>
      </c>
      <c r="C1153" s="1">
        <v>0.15062458419361699</v>
      </c>
      <c r="D1153" s="1">
        <v>0</v>
      </c>
      <c r="E1153" s="1" t="s">
        <v>1894</v>
      </c>
    </row>
    <row r="1154" spans="1:5" s="1" customFormat="1" x14ac:dyDescent="0.25">
      <c r="A1154" s="1" t="s">
        <v>793</v>
      </c>
      <c r="B1154" s="1" t="s">
        <v>1890</v>
      </c>
      <c r="C1154" s="1">
        <v>0.119285636029622</v>
      </c>
      <c r="D1154" s="1">
        <v>0</v>
      </c>
      <c r="E1154" s="1" t="s">
        <v>1894</v>
      </c>
    </row>
    <row r="1155" spans="1:5" s="1" customFormat="1" x14ac:dyDescent="0.25">
      <c r="A1155" s="1" t="s">
        <v>764</v>
      </c>
      <c r="B1155" s="1" t="s">
        <v>1890</v>
      </c>
      <c r="C1155" s="1">
        <v>0.112584774565227</v>
      </c>
      <c r="D1155" s="1">
        <v>0</v>
      </c>
      <c r="E1155" s="1" t="s">
        <v>1894</v>
      </c>
    </row>
    <row r="1156" spans="1:5" s="1" customFormat="1" x14ac:dyDescent="0.25">
      <c r="A1156" s="1" t="s">
        <v>1526</v>
      </c>
      <c r="B1156" s="1" t="s">
        <v>1890</v>
      </c>
      <c r="C1156" s="1">
        <v>1.0768001154281399</v>
      </c>
      <c r="D1156" s="1">
        <v>0.25002898856095601</v>
      </c>
      <c r="E1156" s="1" t="s">
        <v>1894</v>
      </c>
    </row>
    <row r="1157" spans="1:5" s="1" customFormat="1" x14ac:dyDescent="0.25">
      <c r="A1157" s="1" t="s">
        <v>1248</v>
      </c>
      <c r="B1157" s="1" t="s">
        <v>1890</v>
      </c>
      <c r="C1157" s="1">
        <v>0.37215723287604402</v>
      </c>
      <c r="D1157" s="1">
        <v>0</v>
      </c>
      <c r="E1157" s="1" t="s">
        <v>1894</v>
      </c>
    </row>
    <row r="1158" spans="1:5" s="1" customFormat="1" x14ac:dyDescent="0.25">
      <c r="A1158" s="1" t="s">
        <v>1192</v>
      </c>
      <c r="B1158" s="1" t="s">
        <v>1890</v>
      </c>
      <c r="C1158" s="1">
        <v>0.33671368688784897</v>
      </c>
      <c r="D1158" s="1">
        <v>0.15636733570320099</v>
      </c>
      <c r="E1158" s="1" t="s">
        <v>1894</v>
      </c>
    </row>
    <row r="1159" spans="1:5" s="1" customFormat="1" x14ac:dyDescent="0.25">
      <c r="A1159" s="1" t="s">
        <v>1256</v>
      </c>
      <c r="B1159" s="1" t="s">
        <v>1890</v>
      </c>
      <c r="C1159" s="1">
        <v>0.38003678340925001</v>
      </c>
      <c r="D1159" s="1">
        <v>9.62652327293326E-2</v>
      </c>
      <c r="E1159" s="1" t="s">
        <v>1894</v>
      </c>
    </row>
    <row r="1160" spans="1:5" s="1" customFormat="1" x14ac:dyDescent="0.25">
      <c r="A1160" s="1" t="s">
        <v>1054</v>
      </c>
      <c r="B1160" s="1" t="s">
        <v>1890</v>
      </c>
      <c r="C1160" s="1">
        <v>0.248104821917362</v>
      </c>
      <c r="D1160" s="1">
        <v>7.6812024555958702E-2</v>
      </c>
      <c r="E1160" s="1" t="s">
        <v>1894</v>
      </c>
    </row>
    <row r="1161" spans="1:5" s="1" customFormat="1" x14ac:dyDescent="0.25">
      <c r="A1161" s="1" t="s">
        <v>1109</v>
      </c>
      <c r="B1161" s="1" t="s">
        <v>1890</v>
      </c>
      <c r="C1161" s="1">
        <v>0.28158799478674101</v>
      </c>
      <c r="D1161" s="1">
        <v>0</v>
      </c>
      <c r="E1161" s="1" t="s">
        <v>1894</v>
      </c>
    </row>
    <row r="1162" spans="1:5" s="1" customFormat="1" x14ac:dyDescent="0.25">
      <c r="A1162" s="1" t="s">
        <v>732</v>
      </c>
      <c r="B1162" s="1" t="s">
        <v>1890</v>
      </c>
      <c r="C1162" s="1">
        <v>0.103615464115222</v>
      </c>
      <c r="D1162" s="1">
        <v>0</v>
      </c>
      <c r="E1162" s="1" t="s">
        <v>1894</v>
      </c>
    </row>
    <row r="1163" spans="1:5" s="1" customFormat="1" x14ac:dyDescent="0.25">
      <c r="A1163" s="1" t="s">
        <v>992</v>
      </c>
      <c r="B1163" s="1" t="s">
        <v>1890</v>
      </c>
      <c r="C1163" s="1">
        <v>0.20348165250776501</v>
      </c>
      <c r="D1163" s="1">
        <v>0</v>
      </c>
      <c r="E1163" s="1" t="s">
        <v>1894</v>
      </c>
    </row>
    <row r="1164" spans="1:5" s="1" customFormat="1" x14ac:dyDescent="0.25">
      <c r="A1164" s="1" t="s">
        <v>957</v>
      </c>
      <c r="B1164" s="1" t="s">
        <v>1890</v>
      </c>
      <c r="C1164" s="1">
        <v>0.18607861643802201</v>
      </c>
      <c r="D1164" s="1">
        <v>5.7609018416968999E-2</v>
      </c>
      <c r="E1164" s="1" t="s">
        <v>1894</v>
      </c>
    </row>
    <row r="1165" spans="1:5" s="1" customFormat="1" x14ac:dyDescent="0.25">
      <c r="A1165" s="1" t="s">
        <v>1777</v>
      </c>
      <c r="B1165" s="1" t="s">
        <v>1890</v>
      </c>
      <c r="C1165" s="1">
        <v>16.925861703288199</v>
      </c>
      <c r="D1165" s="1">
        <v>0</v>
      </c>
      <c r="E1165" s="1" t="s">
        <v>1894</v>
      </c>
    </row>
    <row r="1166" spans="1:5" s="1" customFormat="1" x14ac:dyDescent="0.25">
      <c r="A1166" s="1" t="s">
        <v>1646</v>
      </c>
      <c r="B1166" s="1" t="s">
        <v>1890</v>
      </c>
      <c r="C1166" s="1">
        <v>2.5890170042217</v>
      </c>
      <c r="D1166" s="1">
        <v>0</v>
      </c>
      <c r="E1166" s="1" t="s">
        <v>1894</v>
      </c>
    </row>
    <row r="1167" spans="1:5" s="1" customFormat="1" x14ac:dyDescent="0.25">
      <c r="A1167" s="1" t="s">
        <v>1654</v>
      </c>
      <c r="B1167" s="1" t="s">
        <v>1890</v>
      </c>
      <c r="C1167" s="1">
        <v>2.7482803340122</v>
      </c>
      <c r="D1167" s="1">
        <v>1.3102504336509599</v>
      </c>
      <c r="E1167" s="1" t="s">
        <v>1894</v>
      </c>
    </row>
    <row r="1168" spans="1:5" s="1" customFormat="1" x14ac:dyDescent="0.25">
      <c r="A1168" s="1" t="s">
        <v>1485</v>
      </c>
      <c r="B1168" s="1" t="s">
        <v>1890</v>
      </c>
      <c r="C1168" s="1">
        <v>0.90578764530574396</v>
      </c>
      <c r="D1168" s="1">
        <v>0.35279572435515699</v>
      </c>
      <c r="E1168" s="1" t="s">
        <v>1894</v>
      </c>
    </row>
    <row r="1169" spans="1:5" s="1" customFormat="1" x14ac:dyDescent="0.25">
      <c r="A1169" s="1" t="s">
        <v>1445</v>
      </c>
      <c r="B1169" s="1" t="s">
        <v>1890</v>
      </c>
      <c r="C1169" s="1">
        <v>0.73306133128067397</v>
      </c>
      <c r="D1169" s="1">
        <v>0.34042823842079301</v>
      </c>
      <c r="E1169" s="1" t="s">
        <v>1894</v>
      </c>
    </row>
    <row r="1170" spans="1:5" s="1" customFormat="1" x14ac:dyDescent="0.25">
      <c r="A1170" s="1" t="s">
        <v>1147</v>
      </c>
      <c r="B1170" s="1" t="s">
        <v>1890</v>
      </c>
      <c r="C1170" s="1">
        <v>0.30577242917383002</v>
      </c>
      <c r="D1170" s="1">
        <v>0</v>
      </c>
      <c r="E1170" s="1" t="s">
        <v>1894</v>
      </c>
    </row>
    <row r="1171" spans="1:5" s="1" customFormat="1" x14ac:dyDescent="0.25">
      <c r="A1171" s="1" t="s">
        <v>1735</v>
      </c>
      <c r="B1171" s="1" t="s">
        <v>1890</v>
      </c>
      <c r="C1171" s="1">
        <v>6.6618117987788397</v>
      </c>
      <c r="D1171" s="1">
        <v>3.2827879817327799</v>
      </c>
      <c r="E1171" s="1" t="s">
        <v>1894</v>
      </c>
    </row>
    <row r="1172" spans="1:5" s="1" customFormat="1" x14ac:dyDescent="0.25">
      <c r="A1172" s="1" t="s">
        <v>1049</v>
      </c>
      <c r="B1172" s="1" t="s">
        <v>1890</v>
      </c>
      <c r="C1172" s="1">
        <v>0.24702139474741799</v>
      </c>
      <c r="D1172" s="1">
        <v>0.114714901301912</v>
      </c>
      <c r="E1172" s="1" t="s">
        <v>1894</v>
      </c>
    </row>
    <row r="1173" spans="1:5" s="1" customFormat="1" x14ac:dyDescent="0.25">
      <c r="A1173" s="1" t="s">
        <v>1513</v>
      </c>
      <c r="B1173" s="1" t="s">
        <v>1890</v>
      </c>
      <c r="C1173" s="1">
        <v>1.0398510918595301</v>
      </c>
      <c r="D1173" s="1">
        <v>0.38631929997261499</v>
      </c>
      <c r="E1173" s="1" t="s">
        <v>1894</v>
      </c>
    </row>
    <row r="1174" spans="1:5" s="1" customFormat="1" x14ac:dyDescent="0.25">
      <c r="A1174" s="1" t="s">
        <v>1791</v>
      </c>
      <c r="B1174" s="1" t="s">
        <v>1890</v>
      </c>
      <c r="C1174" s="1">
        <v>25.406222258316902</v>
      </c>
      <c r="D1174" s="1">
        <v>12.600298097944</v>
      </c>
      <c r="E1174" s="1" t="s">
        <v>1894</v>
      </c>
    </row>
    <row r="1175" spans="1:5" s="1" customFormat="1" x14ac:dyDescent="0.25">
      <c r="A1175" s="1" t="s">
        <v>1224</v>
      </c>
      <c r="B1175" s="1" t="s">
        <v>1890</v>
      </c>
      <c r="C1175" s="1">
        <v>0.35712057700226402</v>
      </c>
      <c r="D1175" s="1">
        <v>6.6337657571055197E-2</v>
      </c>
      <c r="E1175" s="1" t="s">
        <v>1894</v>
      </c>
    </row>
    <row r="1176" spans="1:5" s="1" customFormat="1" x14ac:dyDescent="0.25">
      <c r="A1176" s="1" t="s">
        <v>1612</v>
      </c>
      <c r="B1176" s="1" t="s">
        <v>1890</v>
      </c>
      <c r="C1176" s="1">
        <v>1.8066840115832601</v>
      </c>
      <c r="D1176" s="1">
        <v>0.57862802639070199</v>
      </c>
      <c r="E1176" s="1" t="s">
        <v>1894</v>
      </c>
    </row>
    <row r="1177" spans="1:5" s="1" customFormat="1" x14ac:dyDescent="0.25">
      <c r="A1177" s="1" t="s">
        <v>1742</v>
      </c>
      <c r="B1177" s="1" t="s">
        <v>1890</v>
      </c>
      <c r="C1177" s="1">
        <v>7.50987629927796</v>
      </c>
      <c r="D1177" s="1">
        <v>3.3516529611417201</v>
      </c>
      <c r="E1177" s="1" t="s">
        <v>1894</v>
      </c>
    </row>
    <row r="1178" spans="1:5" s="1" customFormat="1" x14ac:dyDescent="0.25">
      <c r="A1178" s="1" t="s">
        <v>1789</v>
      </c>
      <c r="B1178" s="1" t="s">
        <v>1890</v>
      </c>
      <c r="C1178" s="1">
        <v>25.081993128928801</v>
      </c>
      <c r="D1178" s="1">
        <v>8.5087433239251595</v>
      </c>
      <c r="E1178" s="1" t="s">
        <v>1894</v>
      </c>
    </row>
    <row r="1179" spans="1:5" s="1" customFormat="1" x14ac:dyDescent="0.25">
      <c r="A1179" s="1" t="s">
        <v>829</v>
      </c>
      <c r="B1179" s="1" t="s">
        <v>1890</v>
      </c>
      <c r="C1179" s="1">
        <v>0.132788496237461</v>
      </c>
      <c r="D1179" s="1">
        <v>6.1665991544924498E-2</v>
      </c>
      <c r="E1179" s="1" t="s">
        <v>1894</v>
      </c>
    </row>
    <row r="1180" spans="1:5" s="1" customFormat="1" x14ac:dyDescent="0.25">
      <c r="A1180" s="1" t="s">
        <v>983</v>
      </c>
      <c r="B1180" s="1" t="s">
        <v>1890</v>
      </c>
      <c r="C1180" s="1">
        <v>0.19946400783121301</v>
      </c>
      <c r="D1180" s="1">
        <v>0</v>
      </c>
      <c r="E1180" s="1" t="s">
        <v>1894</v>
      </c>
    </row>
    <row r="1181" spans="1:5" s="1" customFormat="1" x14ac:dyDescent="0.25">
      <c r="A1181" s="1" t="s">
        <v>1362</v>
      </c>
      <c r="B1181" s="1" t="s">
        <v>1890</v>
      </c>
      <c r="C1181" s="1">
        <v>0.55491696792694301</v>
      </c>
      <c r="D1181" s="1">
        <v>0</v>
      </c>
      <c r="E1181" s="1" t="s">
        <v>1894</v>
      </c>
    </row>
    <row r="1182" spans="1:5" s="1" customFormat="1" x14ac:dyDescent="0.25">
      <c r="A1182" s="1" t="s">
        <v>1460</v>
      </c>
      <c r="B1182" s="1" t="s">
        <v>1890</v>
      </c>
      <c r="C1182" s="1">
        <v>0.82152550991724205</v>
      </c>
      <c r="D1182" s="1">
        <v>0.327008868026612</v>
      </c>
      <c r="E1182" s="1" t="s">
        <v>1894</v>
      </c>
    </row>
    <row r="1183" spans="1:5" s="1" customFormat="1" x14ac:dyDescent="0.25">
      <c r="A1183" s="1" t="s">
        <v>1637</v>
      </c>
      <c r="B1183" s="1" t="s">
        <v>1890</v>
      </c>
      <c r="C1183" s="1">
        <v>2.2884823275743802</v>
      </c>
      <c r="D1183" s="1">
        <v>0.66755164167895598</v>
      </c>
      <c r="E1183" s="1" t="s">
        <v>1894</v>
      </c>
    </row>
    <row r="1184" spans="1:5" s="1" customFormat="1" x14ac:dyDescent="0.25">
      <c r="A1184" s="1" t="s">
        <v>1525</v>
      </c>
      <c r="B1184" s="1" t="s">
        <v>1890</v>
      </c>
      <c r="C1184" s="1">
        <v>1.0753702072684299</v>
      </c>
      <c r="D1184" s="1">
        <v>0.31948958553902901</v>
      </c>
      <c r="E1184" s="1" t="s">
        <v>1894</v>
      </c>
    </row>
    <row r="1185" spans="1:5" s="1" customFormat="1" x14ac:dyDescent="0.25">
      <c r="A1185" s="1" t="s">
        <v>1577</v>
      </c>
      <c r="B1185" s="1" t="s">
        <v>1890</v>
      </c>
      <c r="C1185" s="1">
        <v>1.36221414070881</v>
      </c>
      <c r="D1185" s="1">
        <v>0</v>
      </c>
      <c r="E1185" s="1" t="s">
        <v>1894</v>
      </c>
    </row>
    <row r="1186" spans="1:5" s="1" customFormat="1" x14ac:dyDescent="0.25">
      <c r="A1186" s="1" t="s">
        <v>739</v>
      </c>
      <c r="B1186" s="1" t="s">
        <v>1890</v>
      </c>
      <c r="C1186" s="1">
        <v>0.106330637964584</v>
      </c>
      <c r="D1186" s="1">
        <v>0</v>
      </c>
      <c r="E1186" s="1" t="s">
        <v>1894</v>
      </c>
    </row>
    <row r="1187" spans="1:5" s="1" customFormat="1" x14ac:dyDescent="0.25">
      <c r="A1187" s="1" t="s">
        <v>1613</v>
      </c>
      <c r="B1187" s="1" t="s">
        <v>1890</v>
      </c>
      <c r="C1187" s="1">
        <v>1.82962475916121</v>
      </c>
      <c r="D1187" s="1">
        <v>0.91168708214224803</v>
      </c>
      <c r="E1187" s="1" t="s">
        <v>1894</v>
      </c>
    </row>
    <row r="1188" spans="1:5" s="1" customFormat="1" x14ac:dyDescent="0.25">
      <c r="A1188" s="1" t="s">
        <v>1115</v>
      </c>
      <c r="B1188" s="1" t="s">
        <v>1890</v>
      </c>
      <c r="C1188" s="1">
        <v>0.285696461601811</v>
      </c>
      <c r="D1188" s="1">
        <v>0.13267531514211001</v>
      </c>
      <c r="E1188" s="1" t="s">
        <v>1894</v>
      </c>
    </row>
    <row r="1189" spans="1:5" s="1" customFormat="1" x14ac:dyDescent="0.25">
      <c r="A1189" s="1" t="s">
        <v>1598</v>
      </c>
      <c r="B1189" s="1" t="s">
        <v>1890</v>
      </c>
      <c r="C1189" s="1">
        <v>1.6106316544463799</v>
      </c>
      <c r="D1189" s="1">
        <v>0.72541361738273402</v>
      </c>
      <c r="E1189" s="1" t="s">
        <v>1894</v>
      </c>
    </row>
    <row r="1190" spans="1:5" s="1" customFormat="1" x14ac:dyDescent="0.25">
      <c r="A1190" s="1" t="s">
        <v>1327</v>
      </c>
      <c r="B1190" s="1" t="s">
        <v>1890</v>
      </c>
      <c r="C1190" s="1">
        <v>0.495096067434737</v>
      </c>
      <c r="D1190" s="1">
        <v>0.21223286497597901</v>
      </c>
      <c r="E1190" s="1" t="s">
        <v>1894</v>
      </c>
    </row>
    <row r="1191" spans="1:5" s="1" customFormat="1" x14ac:dyDescent="0.25">
      <c r="A1191" s="1" t="s">
        <v>1411</v>
      </c>
      <c r="B1191" s="1" t="s">
        <v>1890</v>
      </c>
      <c r="C1191" s="1">
        <v>0.656850542258544</v>
      </c>
      <c r="D1191" s="1">
        <v>0.21626222964674799</v>
      </c>
      <c r="E1191" s="1" t="s">
        <v>1894</v>
      </c>
    </row>
    <row r="1192" spans="1:5" s="1" customFormat="1" x14ac:dyDescent="0.25">
      <c r="A1192" s="1" t="s">
        <v>953</v>
      </c>
      <c r="B1192" s="1" t="s">
        <v>1890</v>
      </c>
      <c r="C1192" s="1">
        <v>0.18366201102973601</v>
      </c>
      <c r="D1192" s="1">
        <v>0</v>
      </c>
      <c r="E1192" s="1" t="s">
        <v>1894</v>
      </c>
    </row>
    <row r="1193" spans="1:5" s="1" customFormat="1" x14ac:dyDescent="0.25">
      <c r="A1193" s="1" t="s">
        <v>1397</v>
      </c>
      <c r="B1193" s="1" t="s">
        <v>1890</v>
      </c>
      <c r="C1193" s="1">
        <v>0.61010732203793905</v>
      </c>
      <c r="D1193" s="1">
        <v>0.30512387188102602</v>
      </c>
      <c r="E1193" s="1" t="s">
        <v>1894</v>
      </c>
    </row>
    <row r="1194" spans="1:5" s="1" customFormat="1" x14ac:dyDescent="0.25">
      <c r="A1194" s="1" t="s">
        <v>745</v>
      </c>
      <c r="B1194" s="1" t="s">
        <v>1890</v>
      </c>
      <c r="C1194" s="1">
        <v>0.107271617061615</v>
      </c>
      <c r="D1194" s="1">
        <v>4.9816142347922601E-2</v>
      </c>
      <c r="E1194" s="1" t="s">
        <v>1894</v>
      </c>
    </row>
    <row r="1195" spans="1:5" s="1" customFormat="1" x14ac:dyDescent="0.25">
      <c r="A1195" s="1" t="s">
        <v>1031</v>
      </c>
      <c r="B1195" s="1" t="s">
        <v>1890</v>
      </c>
      <c r="C1195" s="1">
        <v>0.235699580821494</v>
      </c>
      <c r="D1195" s="1">
        <v>0</v>
      </c>
      <c r="E1195" s="1" t="s">
        <v>1894</v>
      </c>
    </row>
    <row r="1196" spans="1:5" s="1" customFormat="1" x14ac:dyDescent="0.25">
      <c r="A1196" s="1" t="s">
        <v>1100</v>
      </c>
      <c r="B1196" s="1" t="s">
        <v>1890</v>
      </c>
      <c r="C1196" s="1">
        <v>0.27585126494063</v>
      </c>
      <c r="D1196" s="1">
        <v>0.136643497519572</v>
      </c>
      <c r="E1196" s="1" t="s">
        <v>1894</v>
      </c>
    </row>
    <row r="1197" spans="1:5" s="1" customFormat="1" x14ac:dyDescent="0.25">
      <c r="A1197" s="1" t="s">
        <v>1428</v>
      </c>
      <c r="B1197" s="1" t="s">
        <v>1890</v>
      </c>
      <c r="C1197" s="1">
        <v>0.70251710914397902</v>
      </c>
      <c r="D1197" s="1">
        <v>0.34042823842079301</v>
      </c>
      <c r="E1197" s="1" t="s">
        <v>1894</v>
      </c>
    </row>
    <row r="1198" spans="1:5" s="1" customFormat="1" x14ac:dyDescent="0.25">
      <c r="A1198" s="1" t="s">
        <v>1449</v>
      </c>
      <c r="B1198" s="1" t="s">
        <v>1890</v>
      </c>
      <c r="C1198" s="1">
        <v>0.76010614465771897</v>
      </c>
      <c r="D1198" s="1">
        <v>0.27867445966907201</v>
      </c>
      <c r="E1198" s="1" t="s">
        <v>1894</v>
      </c>
    </row>
    <row r="1199" spans="1:5" s="1" customFormat="1" x14ac:dyDescent="0.25">
      <c r="A1199" s="1" t="s">
        <v>1543</v>
      </c>
      <c r="B1199" s="1" t="s">
        <v>1890</v>
      </c>
      <c r="C1199" s="1">
        <v>1.1483421772983999</v>
      </c>
      <c r="D1199" s="1">
        <v>0.40337370285048502</v>
      </c>
      <c r="E1199" s="1" t="s">
        <v>1894</v>
      </c>
    </row>
    <row r="1200" spans="1:5" s="1" customFormat="1" x14ac:dyDescent="0.25">
      <c r="A1200" s="1" t="s">
        <v>799</v>
      </c>
      <c r="B1200" s="1" t="s">
        <v>1890</v>
      </c>
      <c r="C1200" s="1">
        <v>0.120940491869638</v>
      </c>
      <c r="D1200" s="1">
        <v>2.24655465206424E-2</v>
      </c>
      <c r="E1200" s="1" t="s">
        <v>1894</v>
      </c>
    </row>
    <row r="1201" spans="1:5" s="1" customFormat="1" x14ac:dyDescent="0.25">
      <c r="A1201" s="1" t="s">
        <v>1403</v>
      </c>
      <c r="B1201" s="1" t="s">
        <v>1890</v>
      </c>
      <c r="C1201" s="1">
        <v>0.64193283359911801</v>
      </c>
      <c r="D1201" s="1">
        <v>0.21680642969577299</v>
      </c>
      <c r="E1201" s="1" t="s">
        <v>1894</v>
      </c>
    </row>
    <row r="1202" spans="1:5" s="1" customFormat="1" x14ac:dyDescent="0.25">
      <c r="A1202" s="1" t="s">
        <v>1502</v>
      </c>
      <c r="B1202" s="1" t="s">
        <v>1890</v>
      </c>
      <c r="C1202" s="1">
        <v>0.97867655990511104</v>
      </c>
      <c r="D1202" s="1">
        <v>0.49630000010191</v>
      </c>
      <c r="E1202" s="1" t="s">
        <v>1894</v>
      </c>
    </row>
    <row r="1203" spans="1:5" s="1" customFormat="1" x14ac:dyDescent="0.25">
      <c r="A1203" s="1" t="s">
        <v>856</v>
      </c>
      <c r="B1203" s="1" t="s">
        <v>1890</v>
      </c>
      <c r="C1203" s="1">
        <v>0.14141974849289601</v>
      </c>
      <c r="D1203" s="1">
        <v>6.5674280995344697E-2</v>
      </c>
      <c r="E1203" s="1" t="s">
        <v>1894</v>
      </c>
    </row>
    <row r="1204" spans="1:5" s="1" customFormat="1" x14ac:dyDescent="0.25">
      <c r="A1204" s="1" t="s">
        <v>1241</v>
      </c>
      <c r="B1204" s="1" t="s">
        <v>1890</v>
      </c>
      <c r="C1204" s="1">
        <v>0.36838718854878999</v>
      </c>
      <c r="D1204" s="1">
        <v>0.114050849774838</v>
      </c>
      <c r="E1204" s="1" t="s">
        <v>1894</v>
      </c>
    </row>
    <row r="1205" spans="1:5" s="1" customFormat="1" x14ac:dyDescent="0.25">
      <c r="A1205" s="1" t="s">
        <v>1524</v>
      </c>
      <c r="B1205" s="1" t="s">
        <v>1890</v>
      </c>
      <c r="C1205" s="1">
        <v>1.0698420689769901</v>
      </c>
      <c r="D1205" s="1">
        <v>0.43472337301883002</v>
      </c>
      <c r="E1205" s="1" t="s">
        <v>1894</v>
      </c>
    </row>
    <row r="1206" spans="1:5" s="1" customFormat="1" x14ac:dyDescent="0.25">
      <c r="A1206" s="1" t="s">
        <v>1645</v>
      </c>
      <c r="B1206" s="1" t="s">
        <v>1890</v>
      </c>
      <c r="C1206" s="1">
        <v>2.58344601441692</v>
      </c>
      <c r="D1206" s="1">
        <v>1.11975093442671</v>
      </c>
      <c r="E1206" s="1" t="s">
        <v>1894</v>
      </c>
    </row>
    <row r="1207" spans="1:5" s="1" customFormat="1" x14ac:dyDescent="0.25">
      <c r="A1207" s="1" t="s">
        <v>1781</v>
      </c>
      <c r="B1207" s="1" t="s">
        <v>1890</v>
      </c>
      <c r="C1207" s="1">
        <v>21.926174262010999</v>
      </c>
      <c r="D1207" s="1">
        <v>7.6840801395129503</v>
      </c>
      <c r="E1207" s="1" t="s">
        <v>1894</v>
      </c>
    </row>
    <row r="1208" spans="1:5" s="1" customFormat="1" x14ac:dyDescent="0.25">
      <c r="A1208" s="1" t="s">
        <v>835</v>
      </c>
      <c r="B1208" s="1" t="s">
        <v>1890</v>
      </c>
      <c r="C1208" s="1">
        <v>0.13598052739701599</v>
      </c>
      <c r="D1208" s="1">
        <v>0</v>
      </c>
      <c r="E1208" s="1" t="s">
        <v>1894</v>
      </c>
    </row>
    <row r="1209" spans="1:5" s="1" customFormat="1" x14ac:dyDescent="0.25">
      <c r="A1209" s="1" t="s">
        <v>984</v>
      </c>
      <c r="B1209" s="1" t="s">
        <v>1890</v>
      </c>
      <c r="C1209" s="1">
        <v>0.20012228560315501</v>
      </c>
      <c r="D1209" s="1">
        <v>0</v>
      </c>
      <c r="E1209" s="1" t="s">
        <v>1894</v>
      </c>
    </row>
    <row r="1210" spans="1:5" s="1" customFormat="1" x14ac:dyDescent="0.25">
      <c r="A1210" s="1" t="s">
        <v>1628</v>
      </c>
      <c r="B1210" s="1" t="s">
        <v>1890</v>
      </c>
      <c r="C1210" s="1">
        <v>2.0623713321880701</v>
      </c>
      <c r="D1210" s="1">
        <v>0.95774993118211005</v>
      </c>
      <c r="E1210" s="1" t="s">
        <v>1894</v>
      </c>
    </row>
    <row r="1211" spans="1:5" s="1" customFormat="1" x14ac:dyDescent="0.25">
      <c r="A1211" s="1" t="s">
        <v>1302</v>
      </c>
      <c r="B1211" s="1" t="s">
        <v>1890</v>
      </c>
      <c r="C1211" s="1">
        <v>0.45619273707385999</v>
      </c>
      <c r="D1211" s="1">
        <v>8.4741007735928603E-2</v>
      </c>
      <c r="E1211" s="1" t="s">
        <v>1894</v>
      </c>
    </row>
    <row r="1212" spans="1:5" s="1" customFormat="1" x14ac:dyDescent="0.25">
      <c r="A1212" s="1" t="s">
        <v>1317</v>
      </c>
      <c r="B1212" s="1" t="s">
        <v>1890</v>
      </c>
      <c r="C1212" s="1">
        <v>0.47456291440569398</v>
      </c>
      <c r="D1212" s="1">
        <v>0.17630679461837501</v>
      </c>
      <c r="E1212" s="1" t="s">
        <v>1894</v>
      </c>
    </row>
    <row r="1213" spans="1:5" s="1" customFormat="1" x14ac:dyDescent="0.25">
      <c r="A1213" s="1" t="s">
        <v>1749</v>
      </c>
      <c r="B1213" s="1" t="s">
        <v>1890</v>
      </c>
      <c r="C1213" s="1">
        <v>8.6052582809357006</v>
      </c>
      <c r="D1213" s="1">
        <v>2.1065335413601098</v>
      </c>
      <c r="E1213" s="1" t="s">
        <v>1894</v>
      </c>
    </row>
    <row r="1214" spans="1:5" s="1" customFormat="1" x14ac:dyDescent="0.25">
      <c r="A1214" s="1" t="s">
        <v>1768</v>
      </c>
      <c r="B1214" s="1" t="s">
        <v>1890</v>
      </c>
      <c r="C1214" s="1">
        <v>13.093784732878101</v>
      </c>
      <c r="D1214" s="1">
        <v>6.5115690513002704</v>
      </c>
      <c r="E1214" s="1" t="s">
        <v>1894</v>
      </c>
    </row>
    <row r="1215" spans="1:5" s="1" customFormat="1" x14ac:dyDescent="0.25">
      <c r="A1215" s="1" t="s">
        <v>994</v>
      </c>
      <c r="B1215" s="1" t="s">
        <v>1890</v>
      </c>
      <c r="C1215" s="1">
        <v>0.20388643957602401</v>
      </c>
      <c r="D1215" s="1">
        <v>6.2317853589423301E-2</v>
      </c>
      <c r="E1215" s="1" t="s">
        <v>1894</v>
      </c>
    </row>
    <row r="1216" spans="1:5" s="1" customFormat="1" x14ac:dyDescent="0.25">
      <c r="A1216" s="1" t="s">
        <v>1623</v>
      </c>
      <c r="B1216" s="1" t="s">
        <v>1890</v>
      </c>
      <c r="C1216" s="1">
        <v>1.9381627401364601</v>
      </c>
      <c r="D1216" s="1">
        <v>0.66146757837037795</v>
      </c>
      <c r="E1216" s="1" t="s">
        <v>1894</v>
      </c>
    </row>
    <row r="1217" spans="1:5" s="1" customFormat="1" x14ac:dyDescent="0.25">
      <c r="A1217" s="1" t="s">
        <v>1624</v>
      </c>
      <c r="B1217" s="1" t="s">
        <v>1890</v>
      </c>
      <c r="C1217" s="1">
        <v>1.97057254807865</v>
      </c>
      <c r="D1217" s="1">
        <v>0.62217739890326496</v>
      </c>
      <c r="E1217" s="1" t="s">
        <v>1894</v>
      </c>
    </row>
    <row r="1218" spans="1:5" s="1" customFormat="1" x14ac:dyDescent="0.25">
      <c r="A1218" s="1" t="s">
        <v>1610</v>
      </c>
      <c r="B1218" s="1" t="s">
        <v>1890</v>
      </c>
      <c r="C1218" s="1">
        <v>1.7846469217076799</v>
      </c>
      <c r="D1218" s="1">
        <v>0.90412012077721104</v>
      </c>
      <c r="E1218" s="1" t="s">
        <v>1894</v>
      </c>
    </row>
    <row r="1219" spans="1:5" s="1" customFormat="1" x14ac:dyDescent="0.25">
      <c r="A1219" s="1" t="s">
        <v>1056</v>
      </c>
      <c r="B1219" s="1" t="s">
        <v>1890</v>
      </c>
      <c r="C1219" s="1">
        <v>0.24945138811501399</v>
      </c>
      <c r="D1219" s="1">
        <v>8.9110286289477106E-2</v>
      </c>
      <c r="E1219" s="1" t="s">
        <v>1894</v>
      </c>
    </row>
    <row r="1220" spans="1:5" s="1" customFormat="1" x14ac:dyDescent="0.25">
      <c r="A1220" s="1" t="s">
        <v>1236</v>
      </c>
      <c r="B1220" s="1" t="s">
        <v>1890</v>
      </c>
      <c r="C1220" s="1">
        <v>0.36515050713604302</v>
      </c>
      <c r="D1220" s="1">
        <v>0.148376535868987</v>
      </c>
      <c r="E1220" s="1" t="s">
        <v>1894</v>
      </c>
    </row>
    <row r="1221" spans="1:5" s="1" customFormat="1" x14ac:dyDescent="0.25">
      <c r="A1221" s="1" t="s">
        <v>1231</v>
      </c>
      <c r="B1221" s="1" t="s">
        <v>1890</v>
      </c>
      <c r="C1221" s="1">
        <v>0.363524282571557</v>
      </c>
      <c r="D1221" s="1">
        <v>0.120258093379064</v>
      </c>
      <c r="E1221" s="1" t="s">
        <v>1894</v>
      </c>
    </row>
    <row r="1222" spans="1:5" s="1" customFormat="1" x14ac:dyDescent="0.25">
      <c r="A1222" s="1" t="s">
        <v>1242</v>
      </c>
      <c r="B1222" s="1" t="s">
        <v>1890</v>
      </c>
      <c r="C1222" s="1">
        <v>0.36892108302494803</v>
      </c>
      <c r="D1222" s="1">
        <v>0.114216140861469</v>
      </c>
      <c r="E1222" s="1" t="s">
        <v>1894</v>
      </c>
    </row>
    <row r="1223" spans="1:5" s="1" customFormat="1" x14ac:dyDescent="0.25">
      <c r="A1223" s="1" t="s">
        <v>1554</v>
      </c>
      <c r="B1223" s="1" t="s">
        <v>1890</v>
      </c>
      <c r="C1223" s="1">
        <v>1.18165425842371</v>
      </c>
      <c r="D1223" s="1">
        <v>0.48977429894833302</v>
      </c>
      <c r="E1223" s="1" t="s">
        <v>1894</v>
      </c>
    </row>
    <row r="1224" spans="1:5" s="1" customFormat="1" x14ac:dyDescent="0.25">
      <c r="A1224" s="1" t="s">
        <v>1249</v>
      </c>
      <c r="B1224" s="1" t="s">
        <v>1890</v>
      </c>
      <c r="C1224" s="1">
        <v>0.37508980014292698</v>
      </c>
      <c r="D1224" s="1">
        <v>0.172375882780747</v>
      </c>
      <c r="E1224" s="1" t="s">
        <v>1894</v>
      </c>
    </row>
    <row r="1225" spans="1:5" s="1" customFormat="1" x14ac:dyDescent="0.25">
      <c r="A1225" s="1" t="s">
        <v>755</v>
      </c>
      <c r="B1225" s="1" t="s">
        <v>1890</v>
      </c>
      <c r="C1225" s="1">
        <v>0.110772648950049</v>
      </c>
      <c r="D1225" s="1">
        <v>2.0576798223084398E-2</v>
      </c>
      <c r="E1225" s="1" t="s">
        <v>1894</v>
      </c>
    </row>
    <row r="1226" spans="1:5" s="1" customFormat="1" x14ac:dyDescent="0.25">
      <c r="A1226" s="1" t="s">
        <v>812</v>
      </c>
      <c r="B1226" s="1" t="s">
        <v>1890</v>
      </c>
      <c r="C1226" s="1">
        <v>0.123331176011247</v>
      </c>
      <c r="D1226" s="1">
        <v>5.7274082263382001E-2</v>
      </c>
      <c r="E1226" s="1" t="s">
        <v>1894</v>
      </c>
    </row>
    <row r="1227" spans="1:5" s="1" customFormat="1" x14ac:dyDescent="0.25">
      <c r="A1227" s="1" t="s">
        <v>1030</v>
      </c>
      <c r="B1227" s="1" t="s">
        <v>1890</v>
      </c>
      <c r="C1227" s="1">
        <v>0.235387780060309</v>
      </c>
      <c r="D1227" s="1">
        <v>2.7265805468260001E-2</v>
      </c>
      <c r="E1227" s="1" t="s">
        <v>1894</v>
      </c>
    </row>
    <row r="1228" spans="1:5" s="1" customFormat="1" x14ac:dyDescent="0.25">
      <c r="A1228" s="1" t="s">
        <v>1091</v>
      </c>
      <c r="B1228" s="1" t="s">
        <v>1890</v>
      </c>
      <c r="C1228" s="1">
        <v>0.27133115215021097</v>
      </c>
      <c r="D1228" s="1">
        <v>3.5727799205975998E-2</v>
      </c>
      <c r="E1228" s="1" t="s">
        <v>1894</v>
      </c>
    </row>
    <row r="1229" spans="1:5" s="1" customFormat="1" x14ac:dyDescent="0.25">
      <c r="A1229" s="1" t="s">
        <v>1587</v>
      </c>
      <c r="B1229" s="1" t="s">
        <v>1890</v>
      </c>
      <c r="C1229" s="1">
        <v>1.4690767903142701</v>
      </c>
      <c r="D1229" s="1">
        <v>0.63517812067139301</v>
      </c>
      <c r="E1229" s="1" t="s">
        <v>1894</v>
      </c>
    </row>
    <row r="1230" spans="1:5" s="1" customFormat="1" x14ac:dyDescent="0.25">
      <c r="A1230" s="1" t="s">
        <v>1185</v>
      </c>
      <c r="B1230" s="1" t="s">
        <v>1890</v>
      </c>
      <c r="C1230" s="1">
        <v>0.33065768532511802</v>
      </c>
      <c r="D1230" s="1">
        <v>0.14174305250793801</v>
      </c>
      <c r="E1230" s="1" t="s">
        <v>1894</v>
      </c>
    </row>
    <row r="1231" spans="1:5" s="1" customFormat="1" x14ac:dyDescent="0.25">
      <c r="A1231" s="1" t="s">
        <v>1306</v>
      </c>
      <c r="B1231" s="1" t="s">
        <v>1890</v>
      </c>
      <c r="C1231" s="1">
        <v>0.46411886571027899</v>
      </c>
      <c r="D1231" s="1">
        <v>0.17749805674417399</v>
      </c>
      <c r="E1231" s="1" t="s">
        <v>1894</v>
      </c>
    </row>
    <row r="1232" spans="1:5" s="1" customFormat="1" x14ac:dyDescent="0.25">
      <c r="A1232" s="1" t="s">
        <v>1080</v>
      </c>
      <c r="B1232" s="1" t="s">
        <v>1890</v>
      </c>
      <c r="C1232" s="1">
        <v>0.26468936883697203</v>
      </c>
      <c r="D1232" s="1">
        <v>0.10535980908344</v>
      </c>
      <c r="E1232" s="1" t="s">
        <v>1894</v>
      </c>
    </row>
    <row r="1233" spans="1:5" s="1" customFormat="1" x14ac:dyDescent="0.25">
      <c r="A1233" s="1" t="s">
        <v>1219</v>
      </c>
      <c r="B1233" s="1" t="s">
        <v>1890</v>
      </c>
      <c r="C1233" s="1">
        <v>0.35502865730434302</v>
      </c>
      <c r="D1233" s="1">
        <v>0.12365450396612999</v>
      </c>
      <c r="E1233" s="1" t="s">
        <v>1894</v>
      </c>
    </row>
    <row r="1234" spans="1:5" s="1" customFormat="1" x14ac:dyDescent="0.25">
      <c r="A1234" s="1" t="s">
        <v>1475</v>
      </c>
      <c r="B1234" s="1" t="s">
        <v>1890</v>
      </c>
      <c r="C1234" s="1">
        <v>0.88245923059567599</v>
      </c>
      <c r="D1234" s="1">
        <v>0.44133116828871599</v>
      </c>
      <c r="E1234" s="1" t="s">
        <v>1894</v>
      </c>
    </row>
    <row r="1235" spans="1:5" s="1" customFormat="1" x14ac:dyDescent="0.25">
      <c r="A1235" s="1" t="s">
        <v>737</v>
      </c>
      <c r="B1235" s="1" t="s">
        <v>1890</v>
      </c>
      <c r="C1235" s="1">
        <v>0.10527524701704399</v>
      </c>
      <c r="D1235" s="1">
        <v>0</v>
      </c>
      <c r="E1235" s="1" t="s">
        <v>1894</v>
      </c>
    </row>
    <row r="1236" spans="1:5" s="1" customFormat="1" x14ac:dyDescent="0.25">
      <c r="A1236" s="1" t="s">
        <v>741</v>
      </c>
      <c r="B1236" s="1" t="s">
        <v>1890</v>
      </c>
      <c r="C1236" s="1">
        <v>0.106705041619388</v>
      </c>
      <c r="D1236" s="1">
        <v>3.9642423136022897E-2</v>
      </c>
      <c r="E1236" s="1" t="s">
        <v>1894</v>
      </c>
    </row>
    <row r="1237" spans="1:5" s="1" customFormat="1" x14ac:dyDescent="0.25">
      <c r="A1237" s="1" t="s">
        <v>777</v>
      </c>
      <c r="B1237" s="1" t="s">
        <v>1890</v>
      </c>
      <c r="C1237" s="1">
        <v>0.11535052895016</v>
      </c>
      <c r="D1237" s="1">
        <v>2.1427171613489199E-2</v>
      </c>
      <c r="E1237" s="1" t="s">
        <v>1894</v>
      </c>
    </row>
    <row r="1238" spans="1:5" s="1" customFormat="1" x14ac:dyDescent="0.25">
      <c r="A1238" s="1" t="s">
        <v>824</v>
      </c>
      <c r="B1238" s="1" t="s">
        <v>1890</v>
      </c>
      <c r="C1238" s="1">
        <v>0.130340782021103</v>
      </c>
      <c r="D1238" s="1">
        <v>0</v>
      </c>
      <c r="E1238" s="1" t="s">
        <v>1894</v>
      </c>
    </row>
    <row r="1239" spans="1:5" s="1" customFormat="1" x14ac:dyDescent="0.25">
      <c r="A1239" s="1" t="s">
        <v>1075</v>
      </c>
      <c r="B1239" s="1" t="s">
        <v>1890</v>
      </c>
      <c r="C1239" s="1">
        <v>0.260046570488769</v>
      </c>
      <c r="D1239" s="1">
        <v>0</v>
      </c>
      <c r="E1239" s="1" t="s">
        <v>1894</v>
      </c>
    </row>
    <row r="1240" spans="1:5" s="1" customFormat="1" x14ac:dyDescent="0.25">
      <c r="A1240" s="1" t="s">
        <v>1201</v>
      </c>
      <c r="B1240" s="1" t="s">
        <v>1890</v>
      </c>
      <c r="C1240" s="1">
        <v>0.34027481164268403</v>
      </c>
      <c r="D1240" s="1">
        <v>0.153325169638937</v>
      </c>
      <c r="E1240" s="1" t="s">
        <v>1894</v>
      </c>
    </row>
    <row r="1241" spans="1:5" s="1" customFormat="1" x14ac:dyDescent="0.25">
      <c r="A1241" s="1" t="s">
        <v>962</v>
      </c>
      <c r="B1241" s="1" t="s">
        <v>1890</v>
      </c>
      <c r="C1241" s="1">
        <v>0.190080307114108</v>
      </c>
      <c r="D1241" s="1">
        <v>0</v>
      </c>
      <c r="E1241" s="1" t="s">
        <v>1894</v>
      </c>
    </row>
    <row r="1242" spans="1:5" s="1" customFormat="1" x14ac:dyDescent="0.25">
      <c r="A1242" s="1" t="s">
        <v>1260</v>
      </c>
      <c r="B1242" s="1" t="s">
        <v>1890</v>
      </c>
      <c r="C1242" s="1">
        <v>0.38745136573396299</v>
      </c>
      <c r="D1242" s="1">
        <v>0.17992953697354699</v>
      </c>
      <c r="E1242" s="1" t="s">
        <v>1894</v>
      </c>
    </row>
    <row r="1243" spans="1:5" s="1" customFormat="1" x14ac:dyDescent="0.25">
      <c r="A1243" s="1" t="s">
        <v>1474</v>
      </c>
      <c r="B1243" s="1" t="s">
        <v>1890</v>
      </c>
      <c r="C1243" s="1">
        <v>0.87964436861610396</v>
      </c>
      <c r="D1243" s="1">
        <v>0.25138480763768301</v>
      </c>
      <c r="E1243" s="1" t="s">
        <v>1894</v>
      </c>
    </row>
    <row r="1244" spans="1:5" s="1" customFormat="1" x14ac:dyDescent="0.25">
      <c r="A1244" s="1" t="s">
        <v>1814</v>
      </c>
      <c r="B1244" s="1" t="s">
        <v>1890</v>
      </c>
      <c r="C1244" s="1">
        <v>118.64189555940899</v>
      </c>
      <c r="D1244" s="1">
        <v>16.472401626701199</v>
      </c>
      <c r="E1244" s="1" t="s">
        <v>1894</v>
      </c>
    </row>
    <row r="1245" spans="1:5" s="1" customFormat="1" x14ac:dyDescent="0.25">
      <c r="A1245" s="1" t="s">
        <v>1567</v>
      </c>
      <c r="B1245" s="1" t="s">
        <v>1890</v>
      </c>
      <c r="C1245" s="1">
        <v>1.2840628414581601</v>
      </c>
      <c r="D1245" s="1">
        <v>0.57497487088555999</v>
      </c>
      <c r="E1245" s="1" t="s">
        <v>1894</v>
      </c>
    </row>
    <row r="1246" spans="1:5" s="1" customFormat="1" x14ac:dyDescent="0.25">
      <c r="A1246" s="1" t="s">
        <v>1110</v>
      </c>
      <c r="B1246" s="1" t="s">
        <v>1890</v>
      </c>
      <c r="C1246" s="1">
        <v>0.28179580880503402</v>
      </c>
      <c r="D1246" s="1">
        <v>2.90808624333629E-2</v>
      </c>
      <c r="E1246" s="1" t="s">
        <v>1894</v>
      </c>
    </row>
    <row r="1247" spans="1:5" s="1" customFormat="1" x14ac:dyDescent="0.25">
      <c r="A1247" s="1" t="s">
        <v>970</v>
      </c>
      <c r="B1247" s="1" t="s">
        <v>1890</v>
      </c>
      <c r="C1247" s="1">
        <v>0.191216401119819</v>
      </c>
      <c r="D1247" s="1">
        <v>6.04364549036914E-2</v>
      </c>
      <c r="E1247" s="1" t="s">
        <v>1894</v>
      </c>
    </row>
    <row r="1248" spans="1:5" s="1" customFormat="1" x14ac:dyDescent="0.25">
      <c r="A1248" s="1" t="s">
        <v>1239</v>
      </c>
      <c r="B1248" s="1" t="s">
        <v>1890</v>
      </c>
      <c r="C1248" s="1">
        <v>0.36760485082251398</v>
      </c>
      <c r="D1248" s="1">
        <v>0</v>
      </c>
      <c r="E1248" s="1" t="s">
        <v>1894</v>
      </c>
    </row>
    <row r="1249" spans="1:5" s="1" customFormat="1" x14ac:dyDescent="0.25">
      <c r="A1249" s="1" t="s">
        <v>1304</v>
      </c>
      <c r="B1249" s="1" t="s">
        <v>1890</v>
      </c>
      <c r="C1249" s="1">
        <v>0.46092895405891898</v>
      </c>
      <c r="D1249" s="1">
        <v>0.12068780581074</v>
      </c>
      <c r="E1249" s="1" t="s">
        <v>1894</v>
      </c>
    </row>
    <row r="1250" spans="1:5" s="1" customFormat="1" x14ac:dyDescent="0.25">
      <c r="A1250" s="1" t="s">
        <v>1316</v>
      </c>
      <c r="B1250" s="1" t="s">
        <v>1890</v>
      </c>
      <c r="C1250" s="1">
        <v>0.47355166923039999</v>
      </c>
      <c r="D1250" s="1">
        <v>0.13994519542386899</v>
      </c>
      <c r="E1250" s="1" t="s">
        <v>1894</v>
      </c>
    </row>
    <row r="1251" spans="1:5" s="1" customFormat="1" x14ac:dyDescent="0.25">
      <c r="A1251" s="1" t="s">
        <v>1355</v>
      </c>
      <c r="B1251" s="1" t="s">
        <v>1890</v>
      </c>
      <c r="C1251" s="1">
        <v>0.54269802749867602</v>
      </c>
      <c r="D1251" s="1">
        <v>0.25510920526863301</v>
      </c>
      <c r="E1251" s="1" t="s">
        <v>1894</v>
      </c>
    </row>
    <row r="1252" spans="1:5" s="1" customFormat="1" x14ac:dyDescent="0.25">
      <c r="A1252" s="1" t="s">
        <v>815</v>
      </c>
      <c r="B1252" s="1" t="s">
        <v>1890</v>
      </c>
      <c r="C1252" s="1">
        <v>0.124779602186538</v>
      </c>
      <c r="D1252" s="1">
        <v>0</v>
      </c>
      <c r="E1252" s="1" t="s">
        <v>1894</v>
      </c>
    </row>
    <row r="1253" spans="1:5" s="1" customFormat="1" x14ac:dyDescent="0.25">
      <c r="A1253" s="1" t="s">
        <v>940</v>
      </c>
      <c r="B1253" s="1" t="s">
        <v>1890</v>
      </c>
      <c r="C1253" s="1">
        <v>0.17721772994097301</v>
      </c>
      <c r="D1253" s="1">
        <v>0</v>
      </c>
      <c r="E1253" s="1" t="s">
        <v>1894</v>
      </c>
    </row>
    <row r="1254" spans="1:5" s="1" customFormat="1" x14ac:dyDescent="0.25">
      <c r="A1254" s="1" t="s">
        <v>1027</v>
      </c>
      <c r="B1254" s="1" t="s">
        <v>1890</v>
      </c>
      <c r="C1254" s="1">
        <v>0.23375165040148199</v>
      </c>
      <c r="D1254" s="1">
        <v>0.108552530570817</v>
      </c>
      <c r="E1254" s="1" t="s">
        <v>1894</v>
      </c>
    </row>
    <row r="1255" spans="1:5" s="1" customFormat="1" x14ac:dyDescent="0.25">
      <c r="A1255" s="1" t="s">
        <v>1376</v>
      </c>
      <c r="B1255" s="1" t="s">
        <v>1890</v>
      </c>
      <c r="C1255" s="1">
        <v>0.57332330470093296</v>
      </c>
      <c r="D1255" s="1">
        <v>0</v>
      </c>
      <c r="E1255" s="1" t="s">
        <v>1894</v>
      </c>
    </row>
    <row r="1256" spans="1:5" s="1" customFormat="1" x14ac:dyDescent="0.25">
      <c r="A1256" s="1" t="s">
        <v>1589</v>
      </c>
      <c r="B1256" s="1" t="s">
        <v>1890</v>
      </c>
      <c r="C1256" s="1">
        <v>1.4754575918080699</v>
      </c>
      <c r="D1256" s="1">
        <v>0.73640384376937096</v>
      </c>
      <c r="E1256" s="1" t="s">
        <v>1894</v>
      </c>
    </row>
    <row r="1257" spans="1:5" s="1" customFormat="1" x14ac:dyDescent="0.25">
      <c r="A1257" s="1" t="s">
        <v>1042</v>
      </c>
      <c r="B1257" s="1" t="s">
        <v>1890</v>
      </c>
      <c r="C1257" s="1">
        <v>0.24037351018622599</v>
      </c>
      <c r="D1257" s="1">
        <v>0.111627673079906</v>
      </c>
      <c r="E1257" s="1" t="s">
        <v>1894</v>
      </c>
    </row>
    <row r="1258" spans="1:5" s="1" customFormat="1" x14ac:dyDescent="0.25">
      <c r="A1258" s="1" t="s">
        <v>1267</v>
      </c>
      <c r="B1258" s="1" t="s">
        <v>1890</v>
      </c>
      <c r="C1258" s="1">
        <v>0.399693180892154</v>
      </c>
      <c r="D1258" s="1">
        <v>0.12275566541185901</v>
      </c>
      <c r="E1258" s="1" t="s">
        <v>1894</v>
      </c>
    </row>
    <row r="1259" spans="1:5" s="1" customFormat="1" x14ac:dyDescent="0.25">
      <c r="A1259" s="1" t="s">
        <v>800</v>
      </c>
      <c r="B1259" s="1" t="s">
        <v>1890</v>
      </c>
      <c r="C1259" s="1">
        <v>0.12105004898822</v>
      </c>
      <c r="D1259" s="1">
        <v>4.5383390445906197E-2</v>
      </c>
      <c r="E1259" s="1" t="s">
        <v>1894</v>
      </c>
    </row>
    <row r="1260" spans="1:5" s="1" customFormat="1" x14ac:dyDescent="0.25">
      <c r="A1260" s="1" t="s">
        <v>151</v>
      </c>
      <c r="B1260" s="1" t="s">
        <v>1890</v>
      </c>
      <c r="C1260" s="1">
        <v>0.12645581087293301</v>
      </c>
      <c r="D1260" s="1">
        <v>6.3289041026280801E-2</v>
      </c>
      <c r="E1260" s="1" t="s">
        <v>1894</v>
      </c>
    </row>
    <row r="1261" spans="1:5" s="1" customFormat="1" x14ac:dyDescent="0.25">
      <c r="A1261" s="1" t="s">
        <v>736</v>
      </c>
      <c r="B1261" s="1" t="s">
        <v>1890</v>
      </c>
      <c r="C1261" s="1">
        <v>0.105014664722448</v>
      </c>
      <c r="D1261" s="1">
        <v>0</v>
      </c>
      <c r="E1261" s="1" t="s">
        <v>1894</v>
      </c>
    </row>
    <row r="1262" spans="1:5" s="1" customFormat="1" x14ac:dyDescent="0.25">
      <c r="A1262" s="1" t="s">
        <v>747</v>
      </c>
      <c r="B1262" s="1" t="s">
        <v>1890</v>
      </c>
      <c r="C1262" s="1">
        <v>0.10850620088969</v>
      </c>
      <c r="D1262" s="1">
        <v>0</v>
      </c>
      <c r="E1262" s="1" t="s">
        <v>1894</v>
      </c>
    </row>
    <row r="1263" spans="1:5" s="1" customFormat="1" x14ac:dyDescent="0.25">
      <c r="A1263" s="1" t="s">
        <v>844</v>
      </c>
      <c r="B1263" s="1" t="s">
        <v>1890</v>
      </c>
      <c r="C1263" s="1">
        <v>0.13864681224793801</v>
      </c>
      <c r="D1263" s="1">
        <v>0</v>
      </c>
      <c r="E1263" s="1" t="s">
        <v>1894</v>
      </c>
    </row>
    <row r="1264" spans="1:5" s="1" customFormat="1" x14ac:dyDescent="0.25">
      <c r="A1264" s="1" t="s">
        <v>849</v>
      </c>
      <c r="B1264" s="1" t="s">
        <v>1890</v>
      </c>
      <c r="C1264" s="1">
        <v>0.139558962328516</v>
      </c>
      <c r="D1264" s="1">
        <v>0</v>
      </c>
      <c r="E1264" s="1" t="s">
        <v>1894</v>
      </c>
    </row>
    <row r="1265" spans="1:5" s="1" customFormat="1" x14ac:dyDescent="0.25">
      <c r="A1265" s="1" t="s">
        <v>879</v>
      </c>
      <c r="B1265" s="1" t="s">
        <v>1890</v>
      </c>
      <c r="C1265" s="1">
        <v>0.149914927730986</v>
      </c>
      <c r="D1265" s="1">
        <v>0</v>
      </c>
      <c r="E1265" s="1" t="s">
        <v>1894</v>
      </c>
    </row>
    <row r="1266" spans="1:5" s="1" customFormat="1" x14ac:dyDescent="0.25">
      <c r="A1266" s="1" t="s">
        <v>933</v>
      </c>
      <c r="B1266" s="1" t="s">
        <v>1890</v>
      </c>
      <c r="C1266" s="1">
        <v>0.175626631033134</v>
      </c>
      <c r="D1266" s="1">
        <v>6.1762646704085898E-2</v>
      </c>
      <c r="E1266" s="1" t="s">
        <v>1894</v>
      </c>
    </row>
    <row r="1267" spans="1:5" s="1" customFormat="1" x14ac:dyDescent="0.25">
      <c r="A1267" s="1" t="s">
        <v>961</v>
      </c>
      <c r="B1267" s="1" t="s">
        <v>1890</v>
      </c>
      <c r="C1267" s="1">
        <v>0.18855966465719501</v>
      </c>
      <c r="D1267" s="1">
        <v>0</v>
      </c>
      <c r="E1267" s="1" t="s">
        <v>1894</v>
      </c>
    </row>
    <row r="1268" spans="1:5" s="1" customFormat="1" x14ac:dyDescent="0.25">
      <c r="A1268" s="1" t="s">
        <v>982</v>
      </c>
      <c r="B1268" s="1" t="s">
        <v>1890</v>
      </c>
      <c r="C1268" s="1">
        <v>0.19918274435619199</v>
      </c>
      <c r="D1268" s="1">
        <v>0</v>
      </c>
      <c r="E1268" s="1" t="s">
        <v>1894</v>
      </c>
    </row>
    <row r="1269" spans="1:5" s="1" customFormat="1" x14ac:dyDescent="0.25">
      <c r="A1269" s="1" t="s">
        <v>990</v>
      </c>
      <c r="B1269" s="1" t="s">
        <v>1890</v>
      </c>
      <c r="C1269" s="1">
        <v>0.20299485429602401</v>
      </c>
      <c r="D1269" s="1">
        <v>7.5415442291304896E-2</v>
      </c>
      <c r="E1269" s="1" t="s">
        <v>1894</v>
      </c>
    </row>
    <row r="1270" spans="1:5" s="1" customFormat="1" x14ac:dyDescent="0.25">
      <c r="A1270" s="1" t="s">
        <v>1025</v>
      </c>
      <c r="B1270" s="1" t="s">
        <v>1890</v>
      </c>
      <c r="C1270" s="1">
        <v>0.233109475537742</v>
      </c>
      <c r="D1270" s="1">
        <v>0</v>
      </c>
      <c r="E1270" s="1" t="s">
        <v>1894</v>
      </c>
    </row>
    <row r="1271" spans="1:5" s="1" customFormat="1" x14ac:dyDescent="0.25">
      <c r="A1271" s="1" t="s">
        <v>1112</v>
      </c>
      <c r="B1271" s="1" t="s">
        <v>1890</v>
      </c>
      <c r="C1271" s="1">
        <v>0.284737748643416</v>
      </c>
      <c r="D1271" s="1">
        <v>0</v>
      </c>
      <c r="E1271" s="1" t="s">
        <v>1894</v>
      </c>
    </row>
    <row r="1272" spans="1:5" s="1" customFormat="1" x14ac:dyDescent="0.25">
      <c r="A1272" s="1" t="s">
        <v>1170</v>
      </c>
      <c r="B1272" s="1" t="s">
        <v>1890</v>
      </c>
      <c r="C1272" s="1">
        <v>0.31802042340331399</v>
      </c>
      <c r="D1272" s="1">
        <v>0</v>
      </c>
      <c r="E1272" s="1" t="s">
        <v>1894</v>
      </c>
    </row>
    <row r="1273" spans="1:5" s="1" customFormat="1" x14ac:dyDescent="0.25">
      <c r="A1273" s="1" t="s">
        <v>1281</v>
      </c>
      <c r="B1273" s="1" t="s">
        <v>1890</v>
      </c>
      <c r="C1273" s="1">
        <v>0.418676886985549</v>
      </c>
      <c r="D1273" s="1">
        <v>0.12962029143817999</v>
      </c>
      <c r="E1273" s="1" t="s">
        <v>1894</v>
      </c>
    </row>
    <row r="1274" spans="1:5" s="1" customFormat="1" x14ac:dyDescent="0.25">
      <c r="A1274" s="1" t="s">
        <v>1298</v>
      </c>
      <c r="B1274" s="1" t="s">
        <v>1890</v>
      </c>
      <c r="C1274" s="1">
        <v>0.43940601877844798</v>
      </c>
      <c r="D1274" s="1">
        <v>0</v>
      </c>
      <c r="E1274" s="1" t="s">
        <v>1894</v>
      </c>
    </row>
    <row r="1275" spans="1:5" s="1" customFormat="1" x14ac:dyDescent="0.25">
      <c r="A1275" s="1" t="s">
        <v>1329</v>
      </c>
      <c r="B1275" s="1" t="s">
        <v>1890</v>
      </c>
      <c r="C1275" s="1">
        <v>0.49745640173380701</v>
      </c>
      <c r="D1275" s="1">
        <v>6.6004302507884097E-2</v>
      </c>
      <c r="E1275" s="1" t="s">
        <v>1894</v>
      </c>
    </row>
    <row r="1276" spans="1:5" s="1" customFormat="1" x14ac:dyDescent="0.25">
      <c r="A1276" s="1" t="s">
        <v>908</v>
      </c>
      <c r="B1276" s="1" t="s">
        <v>1890</v>
      </c>
      <c r="C1276" s="1">
        <v>0.16520998655712199</v>
      </c>
      <c r="D1276" s="1">
        <v>6.13778327059296E-2</v>
      </c>
      <c r="E1276" s="1" t="s">
        <v>1894</v>
      </c>
    </row>
    <row r="1277" spans="1:5" s="1" customFormat="1" x14ac:dyDescent="0.25">
      <c r="A1277" s="1" t="s">
        <v>923</v>
      </c>
      <c r="B1277" s="1" t="s">
        <v>1890</v>
      </c>
      <c r="C1277" s="1">
        <v>0.17107227640269701</v>
      </c>
      <c r="D1277" s="1">
        <v>0</v>
      </c>
      <c r="E1277" s="1" t="s">
        <v>1894</v>
      </c>
    </row>
    <row r="1278" spans="1:5" s="1" customFormat="1" x14ac:dyDescent="0.25">
      <c r="A1278" s="1" t="s">
        <v>1005</v>
      </c>
      <c r="B1278" s="1" t="s">
        <v>1890</v>
      </c>
      <c r="C1278" s="1">
        <v>0.210029329444896</v>
      </c>
      <c r="D1278" s="1">
        <v>0</v>
      </c>
      <c r="E1278" s="1" t="s">
        <v>1894</v>
      </c>
    </row>
    <row r="1279" spans="1:5" s="1" customFormat="1" x14ac:dyDescent="0.25">
      <c r="A1279" s="1" t="s">
        <v>1468</v>
      </c>
      <c r="B1279" s="1" t="s">
        <v>1890</v>
      </c>
      <c r="C1279" s="1">
        <v>0.85708938480543495</v>
      </c>
      <c r="D1279" s="1">
        <v>0</v>
      </c>
      <c r="E1279" s="1" t="s">
        <v>1894</v>
      </c>
    </row>
    <row r="1280" spans="1:5" s="1" customFormat="1" x14ac:dyDescent="0.25">
      <c r="A1280" s="1" t="s">
        <v>1218</v>
      </c>
      <c r="B1280" s="1" t="s">
        <v>1890</v>
      </c>
      <c r="C1280" s="1">
        <v>0.35428139741325698</v>
      </c>
      <c r="D1280" s="1">
        <v>0.101324091701939</v>
      </c>
      <c r="E1280" s="1" t="s">
        <v>1894</v>
      </c>
    </row>
    <row r="1281" spans="1:5" s="1" customFormat="1" x14ac:dyDescent="0.25">
      <c r="A1281" s="1" t="s">
        <v>913</v>
      </c>
      <c r="B1281" s="1" t="s">
        <v>1890</v>
      </c>
      <c r="C1281" s="1">
        <v>0.16681228524719099</v>
      </c>
      <c r="D1281" s="1">
        <v>0</v>
      </c>
      <c r="E1281" s="1" t="s">
        <v>1894</v>
      </c>
    </row>
    <row r="1282" spans="1:5" s="1" customFormat="1" x14ac:dyDescent="0.25">
      <c r="A1282" s="1" t="s">
        <v>788</v>
      </c>
      <c r="B1282" s="1" t="s">
        <v>1890</v>
      </c>
      <c r="C1282" s="1">
        <v>0.117849790410747</v>
      </c>
      <c r="D1282" s="1">
        <v>5.4728567496120498E-2</v>
      </c>
      <c r="E1282" s="1" t="s">
        <v>1894</v>
      </c>
    </row>
    <row r="1283" spans="1:5" s="1" customFormat="1" x14ac:dyDescent="0.25">
      <c r="A1283" s="1" t="s">
        <v>1404</v>
      </c>
      <c r="B1283" s="1" t="s">
        <v>1890</v>
      </c>
      <c r="C1283" s="1">
        <v>0.64200642443181399</v>
      </c>
      <c r="D1283" s="1">
        <v>0.27329776454556998</v>
      </c>
      <c r="E1283" s="1" t="s">
        <v>1894</v>
      </c>
    </row>
    <row r="1284" spans="1:5" s="1" customFormat="1" x14ac:dyDescent="0.25">
      <c r="A1284" s="1" t="s">
        <v>1415</v>
      </c>
      <c r="B1284" s="1" t="s">
        <v>1890</v>
      </c>
      <c r="C1284" s="1">
        <v>0.66290507106045304</v>
      </c>
      <c r="D1284" s="1">
        <v>8.7956626333050902E-2</v>
      </c>
      <c r="E1284" s="1" t="s">
        <v>1894</v>
      </c>
    </row>
    <row r="1285" spans="1:5" s="1" customFormat="1" x14ac:dyDescent="0.25">
      <c r="A1285" s="1" t="s">
        <v>1750</v>
      </c>
      <c r="B1285" s="1" t="s">
        <v>1890</v>
      </c>
      <c r="C1285" s="1">
        <v>8.7736331217972801</v>
      </c>
      <c r="D1285" s="1">
        <v>3.6837132116368898</v>
      </c>
      <c r="E1285" s="1" t="s">
        <v>1894</v>
      </c>
    </row>
    <row r="1286" spans="1:5" s="1" customFormat="1" x14ac:dyDescent="0.25">
      <c r="A1286" s="1" t="s">
        <v>1347</v>
      </c>
      <c r="B1286" s="1" t="s">
        <v>1890</v>
      </c>
      <c r="C1286" s="1">
        <v>0.53001553367204202</v>
      </c>
      <c r="D1286" s="1">
        <v>6.5347543278949899E-2</v>
      </c>
      <c r="E1286" s="1" t="s">
        <v>1894</v>
      </c>
    </row>
    <row r="1287" spans="1:5" s="1" customFormat="1" x14ac:dyDescent="0.25">
      <c r="A1287" s="1" t="s">
        <v>898</v>
      </c>
      <c r="B1287" s="1" t="s">
        <v>1890</v>
      </c>
      <c r="C1287" s="1">
        <v>0.157289378493147</v>
      </c>
      <c r="D1287" s="1">
        <v>4.8972508857651399E-2</v>
      </c>
      <c r="E1287" s="1" t="s">
        <v>1894</v>
      </c>
    </row>
    <row r="1288" spans="1:5" s="1" customFormat="1" x14ac:dyDescent="0.25">
      <c r="A1288" s="1" t="s">
        <v>1227</v>
      </c>
      <c r="B1288" s="1" t="s">
        <v>1890</v>
      </c>
      <c r="C1288" s="1">
        <v>0.36168733629896799</v>
      </c>
      <c r="D1288" s="1">
        <v>0.16796491303157199</v>
      </c>
      <c r="E1288" s="1" t="s">
        <v>1894</v>
      </c>
    </row>
    <row r="1289" spans="1:5" s="1" customFormat="1" x14ac:dyDescent="0.25">
      <c r="A1289" s="1" t="s">
        <v>918</v>
      </c>
      <c r="B1289" s="1" t="s">
        <v>1890</v>
      </c>
      <c r="C1289" s="1">
        <v>0.16902758784011501</v>
      </c>
      <c r="D1289" s="1">
        <v>0</v>
      </c>
      <c r="E1289" s="1" t="s">
        <v>1894</v>
      </c>
    </row>
    <row r="1290" spans="1:5" s="1" customFormat="1" x14ac:dyDescent="0.25">
      <c r="A1290" s="1" t="s">
        <v>1183</v>
      </c>
      <c r="B1290" s="1" t="s">
        <v>1890</v>
      </c>
      <c r="C1290" s="1">
        <v>0.32811944892369199</v>
      </c>
      <c r="D1290" s="1">
        <v>0</v>
      </c>
      <c r="E1290" s="1" t="s">
        <v>1894</v>
      </c>
    </row>
    <row r="1291" spans="1:5" s="1" customFormat="1" x14ac:dyDescent="0.25">
      <c r="A1291" s="1" t="s">
        <v>876</v>
      </c>
      <c r="B1291" s="1" t="s">
        <v>1890</v>
      </c>
      <c r="C1291" s="1">
        <v>0.14902378252426299</v>
      </c>
      <c r="D1291" s="1">
        <v>3.1941017506517198E-2</v>
      </c>
      <c r="E1291" s="1" t="s">
        <v>1894</v>
      </c>
    </row>
    <row r="1292" spans="1:5" s="1" customFormat="1" x14ac:dyDescent="0.25">
      <c r="A1292" s="1" t="s">
        <v>1179</v>
      </c>
      <c r="B1292" s="1" t="s">
        <v>1890</v>
      </c>
      <c r="C1292" s="1">
        <v>0.32448125849230602</v>
      </c>
      <c r="D1292" s="1">
        <v>0.15068668679620101</v>
      </c>
      <c r="E1292" s="1" t="s">
        <v>1894</v>
      </c>
    </row>
    <row r="1293" spans="1:5" s="1" customFormat="1" x14ac:dyDescent="0.25">
      <c r="A1293" s="1" t="s">
        <v>1583</v>
      </c>
      <c r="B1293" s="1" t="s">
        <v>1890</v>
      </c>
      <c r="C1293" s="1">
        <v>1.4086732760034599</v>
      </c>
      <c r="D1293" s="1">
        <v>0</v>
      </c>
      <c r="E1293" s="1" t="s">
        <v>1894</v>
      </c>
    </row>
    <row r="1294" spans="1:5" s="1" customFormat="1" x14ac:dyDescent="0.25">
      <c r="A1294" s="1" t="s">
        <v>1133</v>
      </c>
      <c r="B1294" s="1" t="s">
        <v>1890</v>
      </c>
      <c r="C1294" s="1">
        <v>0.29710031195986703</v>
      </c>
      <c r="D1294" s="1">
        <v>5.5188471424659401E-2</v>
      </c>
      <c r="E1294" s="1" t="s">
        <v>1894</v>
      </c>
    </row>
    <row r="1295" spans="1:5" s="1" customFormat="1" x14ac:dyDescent="0.25">
      <c r="A1295" s="1" t="s">
        <v>1209</v>
      </c>
      <c r="B1295" s="1" t="s">
        <v>1890</v>
      </c>
      <c r="C1295" s="1">
        <v>0.34556739221177102</v>
      </c>
      <c r="D1295" s="1">
        <v>0.16230751583479799</v>
      </c>
      <c r="E1295" s="1" t="s">
        <v>1894</v>
      </c>
    </row>
    <row r="1296" spans="1:5" s="1" customFormat="1" x14ac:dyDescent="0.25">
      <c r="A1296" s="1" t="s">
        <v>899</v>
      </c>
      <c r="B1296" s="1" t="s">
        <v>1890</v>
      </c>
      <c r="C1296" s="1">
        <v>0.15909721705450799</v>
      </c>
      <c r="D1296" s="1">
        <v>0</v>
      </c>
      <c r="E1296" s="1" t="s">
        <v>1894</v>
      </c>
    </row>
    <row r="1297" spans="1:5" s="1" customFormat="1" x14ac:dyDescent="0.25">
      <c r="A1297" s="1" t="s">
        <v>853</v>
      </c>
      <c r="B1297" s="1" t="s">
        <v>1890</v>
      </c>
      <c r="C1297" s="1">
        <v>0.140716167654623</v>
      </c>
      <c r="D1297" s="1">
        <v>6.5347543278949899E-2</v>
      </c>
      <c r="E1297" s="1" t="s">
        <v>1894</v>
      </c>
    </row>
    <row r="1298" spans="1:5" s="1" customFormat="1" x14ac:dyDescent="0.25">
      <c r="A1298" s="1" t="s">
        <v>1721</v>
      </c>
      <c r="B1298" s="1" t="s">
        <v>1890</v>
      </c>
      <c r="C1298" s="1">
        <v>5.8224699797912303</v>
      </c>
      <c r="D1298" s="1">
        <v>2.4813337129203399</v>
      </c>
      <c r="E1298" s="1" t="s">
        <v>1894</v>
      </c>
    </row>
    <row r="1299" spans="1:5" s="1" customFormat="1" x14ac:dyDescent="0.25">
      <c r="A1299" s="1" t="s">
        <v>897</v>
      </c>
      <c r="B1299" s="1" t="s">
        <v>1890</v>
      </c>
      <c r="C1299" s="1">
        <v>0.15597766377892999</v>
      </c>
      <c r="D1299" s="1">
        <v>0</v>
      </c>
      <c r="E1299" s="1" t="s">
        <v>1894</v>
      </c>
    </row>
    <row r="1300" spans="1:5" s="1" customFormat="1" x14ac:dyDescent="0.25">
      <c r="A1300" s="1" t="s">
        <v>1053</v>
      </c>
      <c r="B1300" s="1" t="s">
        <v>1890</v>
      </c>
      <c r="C1300" s="1">
        <v>0.248104821917362</v>
      </c>
      <c r="D1300" s="1">
        <v>0</v>
      </c>
      <c r="E1300" s="1" t="s">
        <v>1894</v>
      </c>
    </row>
    <row r="1301" spans="1:5" s="1" customFormat="1" x14ac:dyDescent="0.25">
      <c r="A1301" s="1" t="s">
        <v>917</v>
      </c>
      <c r="B1301" s="1" t="s">
        <v>1890</v>
      </c>
      <c r="C1301" s="1">
        <v>0.16847628176399199</v>
      </c>
      <c r="D1301" s="1">
        <v>0</v>
      </c>
      <c r="E1301" s="1" t="s">
        <v>1894</v>
      </c>
    </row>
    <row r="1302" spans="1:5" s="1" customFormat="1" x14ac:dyDescent="0.25">
      <c r="A1302" s="1" t="s">
        <v>191</v>
      </c>
      <c r="B1302" s="1" t="s">
        <v>1890</v>
      </c>
      <c r="C1302" s="1">
        <v>0.12953493945682101</v>
      </c>
      <c r="D1302" s="1">
        <v>0</v>
      </c>
      <c r="E1302" s="1" t="s">
        <v>1894</v>
      </c>
    </row>
    <row r="1303" spans="1:5" s="1" customFormat="1" x14ac:dyDescent="0.25">
      <c r="A1303" s="1" t="s">
        <v>193</v>
      </c>
      <c r="B1303" s="1" t="s">
        <v>1890</v>
      </c>
      <c r="C1303" s="1">
        <v>0.115917826633521</v>
      </c>
      <c r="D1303" s="1">
        <v>0</v>
      </c>
      <c r="E1303" s="1" t="s">
        <v>1894</v>
      </c>
    </row>
    <row r="1304" spans="1:5" s="1" customFormat="1" x14ac:dyDescent="0.25">
      <c r="A1304" s="1" t="s">
        <v>194</v>
      </c>
      <c r="B1304" s="1" t="s">
        <v>1890</v>
      </c>
      <c r="C1304" s="1">
        <v>0.162551435049306</v>
      </c>
      <c r="D1304" s="1">
        <v>7.5487679304993893E-2</v>
      </c>
      <c r="E1304" s="1" t="s">
        <v>1894</v>
      </c>
    </row>
    <row r="1305" spans="1:5" s="1" customFormat="1" x14ac:dyDescent="0.25">
      <c r="A1305" s="1" t="s">
        <v>201</v>
      </c>
      <c r="B1305" s="1" t="s">
        <v>1890</v>
      </c>
      <c r="C1305" s="1">
        <v>0.164760872030559</v>
      </c>
      <c r="D1305" s="1">
        <v>0</v>
      </c>
      <c r="E1305" s="1" t="s">
        <v>1894</v>
      </c>
    </row>
    <row r="1306" spans="1:5" s="1" customFormat="1" x14ac:dyDescent="0.25">
      <c r="A1306" s="1" t="s">
        <v>197</v>
      </c>
      <c r="B1306" s="1" t="s">
        <v>1890</v>
      </c>
      <c r="C1306" s="1">
        <v>0.21673524673240799</v>
      </c>
      <c r="D1306" s="1">
        <v>5.0325119536662501E-2</v>
      </c>
      <c r="E1306" s="1" t="s">
        <v>1894</v>
      </c>
    </row>
    <row r="1307" spans="1:5" s="1" customFormat="1" x14ac:dyDescent="0.25">
      <c r="A1307" s="1" t="s">
        <v>198</v>
      </c>
      <c r="B1307" s="1" t="s">
        <v>1890</v>
      </c>
      <c r="C1307" s="1">
        <v>0.28861173161815601</v>
      </c>
      <c r="D1307" s="1">
        <v>0.13402914488845799</v>
      </c>
      <c r="E1307" s="1" t="s">
        <v>1894</v>
      </c>
    </row>
    <row r="1308" spans="1:5" s="1" customFormat="1" x14ac:dyDescent="0.25">
      <c r="A1308" s="1" t="s">
        <v>195</v>
      </c>
      <c r="B1308" s="1" t="s">
        <v>1890</v>
      </c>
      <c r="C1308" s="1">
        <v>0.31149724337642398</v>
      </c>
      <c r="D1308" s="1">
        <v>0.11572560527814001</v>
      </c>
      <c r="E1308" s="1" t="s">
        <v>1894</v>
      </c>
    </row>
    <row r="1309" spans="1:5" s="1" customFormat="1" x14ac:dyDescent="0.25">
      <c r="A1309" s="1" t="s">
        <v>192</v>
      </c>
      <c r="B1309" s="1" t="s">
        <v>1890</v>
      </c>
      <c r="C1309" s="1">
        <v>0.33406239801471599</v>
      </c>
      <c r="D1309" s="1">
        <v>5.1712032279798897E-2</v>
      </c>
      <c r="E1309" s="1" t="s">
        <v>1894</v>
      </c>
    </row>
    <row r="1310" spans="1:5" s="1" customFormat="1" x14ac:dyDescent="0.25">
      <c r="A1310" s="1" t="s">
        <v>199</v>
      </c>
      <c r="B1310" s="1" t="s">
        <v>1890</v>
      </c>
      <c r="C1310" s="1">
        <v>0.52377684626998799</v>
      </c>
      <c r="D1310" s="1">
        <v>0.24323807776053499</v>
      </c>
      <c r="E1310" s="1" t="s">
        <v>1894</v>
      </c>
    </row>
    <row r="1311" spans="1:5" s="1" customFormat="1" x14ac:dyDescent="0.25">
      <c r="A1311" s="1" t="s">
        <v>196</v>
      </c>
      <c r="B1311" s="1" t="s">
        <v>1890</v>
      </c>
      <c r="C1311" s="1">
        <v>0.83919411193587101</v>
      </c>
      <c r="D1311" s="1">
        <v>0.38971551359874801</v>
      </c>
      <c r="E1311" s="1" t="s">
        <v>1894</v>
      </c>
    </row>
    <row r="1312" spans="1:5" s="1" customFormat="1" x14ac:dyDescent="0.25">
      <c r="A1312" s="1" t="s">
        <v>202</v>
      </c>
      <c r="B1312" s="1" t="s">
        <v>1890</v>
      </c>
      <c r="C1312" s="1">
        <v>1.61622569706167</v>
      </c>
      <c r="D1312" s="1">
        <v>0.37528160568768298</v>
      </c>
      <c r="E1312" s="1" t="s">
        <v>1894</v>
      </c>
    </row>
    <row r="1313" spans="1:5" s="1" customFormat="1" x14ac:dyDescent="0.25">
      <c r="A1313" s="1" t="s">
        <v>203</v>
      </c>
      <c r="B1313" s="1" t="s">
        <v>1890</v>
      </c>
      <c r="C1313" s="1">
        <v>1.8961307060500101</v>
      </c>
      <c r="D1313" s="1">
        <v>0.66041176419899605</v>
      </c>
      <c r="E1313" s="1" t="s">
        <v>1894</v>
      </c>
    </row>
    <row r="1314" spans="1:5" s="1" customFormat="1" x14ac:dyDescent="0.25">
      <c r="A1314" s="6" t="s">
        <v>200</v>
      </c>
      <c r="B1314" s="6" t="s">
        <v>1890</v>
      </c>
      <c r="C1314" s="6">
        <v>4.0869009885561898</v>
      </c>
      <c r="D1314" s="6">
        <v>1.2652843127543401</v>
      </c>
      <c r="E1314" s="6" t="s">
        <v>1894</v>
      </c>
    </row>
  </sheetData>
  <sortState ref="A2:E1314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8"/>
  <sheetViews>
    <sheetView workbookViewId="0">
      <selection activeCell="A2" sqref="A2:A21"/>
    </sheetView>
  </sheetViews>
  <sheetFormatPr defaultRowHeight="16.5" x14ac:dyDescent="0.25"/>
  <cols>
    <col min="1" max="1" width="26.125" customWidth="1"/>
  </cols>
  <sheetData>
    <row r="2" spans="1:4" x14ac:dyDescent="0.25">
      <c r="B2" t="s">
        <v>1859</v>
      </c>
      <c r="C2" t="s">
        <v>1860</v>
      </c>
      <c r="D2" t="s">
        <v>1875</v>
      </c>
    </row>
    <row r="3" spans="1:4" x14ac:dyDescent="0.25">
      <c r="A3" t="s">
        <v>1831</v>
      </c>
      <c r="B3">
        <v>75</v>
      </c>
      <c r="C3">
        <v>50</v>
      </c>
      <c r="D3">
        <f>B3+C3</f>
        <v>125</v>
      </c>
    </row>
    <row r="4" spans="1:4" x14ac:dyDescent="0.25">
      <c r="A4" s="2" t="s">
        <v>1861</v>
      </c>
      <c r="B4">
        <v>4</v>
      </c>
      <c r="C4">
        <v>12</v>
      </c>
      <c r="D4">
        <f t="shared" ref="D4:D19" si="0">B4+C4</f>
        <v>16</v>
      </c>
    </row>
    <row r="5" spans="1:4" x14ac:dyDescent="0.25">
      <c r="A5" s="2" t="s">
        <v>1823</v>
      </c>
      <c r="B5">
        <v>102</v>
      </c>
      <c r="C5">
        <v>95</v>
      </c>
      <c r="D5">
        <f t="shared" si="0"/>
        <v>197</v>
      </c>
    </row>
    <row r="6" spans="1:4" x14ac:dyDescent="0.25">
      <c r="A6" s="2" t="s">
        <v>1830</v>
      </c>
      <c r="B6">
        <v>51</v>
      </c>
      <c r="C6">
        <v>20</v>
      </c>
      <c r="D6">
        <f t="shared" si="0"/>
        <v>71</v>
      </c>
    </row>
    <row r="7" spans="1:4" x14ac:dyDescent="0.25">
      <c r="A7" s="2" t="s">
        <v>1824</v>
      </c>
      <c r="B7">
        <v>33</v>
      </c>
      <c r="C7">
        <v>55</v>
      </c>
      <c r="D7">
        <f t="shared" si="0"/>
        <v>88</v>
      </c>
    </row>
    <row r="8" spans="1:4" x14ac:dyDescent="0.25">
      <c r="A8" s="2" t="s">
        <v>1826</v>
      </c>
      <c r="B8">
        <v>153</v>
      </c>
      <c r="C8">
        <v>171</v>
      </c>
      <c r="D8">
        <f t="shared" si="0"/>
        <v>324</v>
      </c>
    </row>
    <row r="9" spans="1:4" x14ac:dyDescent="0.25">
      <c r="A9" s="2" t="s">
        <v>1862</v>
      </c>
      <c r="B9">
        <v>14</v>
      </c>
      <c r="C9">
        <v>21</v>
      </c>
      <c r="D9">
        <f t="shared" si="0"/>
        <v>35</v>
      </c>
    </row>
    <row r="10" spans="1:4" x14ac:dyDescent="0.25">
      <c r="A10" s="2" t="s">
        <v>1863</v>
      </c>
      <c r="B10">
        <v>27</v>
      </c>
      <c r="C10">
        <v>35</v>
      </c>
      <c r="D10">
        <f t="shared" si="0"/>
        <v>62</v>
      </c>
    </row>
    <row r="11" spans="1:4" x14ac:dyDescent="0.25">
      <c r="A11" s="2" t="s">
        <v>1864</v>
      </c>
      <c r="B11">
        <v>45</v>
      </c>
      <c r="C11">
        <v>46</v>
      </c>
      <c r="D11">
        <f t="shared" si="0"/>
        <v>91</v>
      </c>
    </row>
    <row r="12" spans="1:4" x14ac:dyDescent="0.25">
      <c r="A12" s="2" t="s">
        <v>1865</v>
      </c>
      <c r="B12">
        <v>26</v>
      </c>
      <c r="C12">
        <v>34</v>
      </c>
      <c r="D12">
        <f t="shared" si="0"/>
        <v>60</v>
      </c>
    </row>
    <row r="13" spans="1:4" x14ac:dyDescent="0.25">
      <c r="A13" s="2" t="s">
        <v>1866</v>
      </c>
      <c r="B13">
        <v>20</v>
      </c>
      <c r="C13">
        <v>22</v>
      </c>
      <c r="D13">
        <f t="shared" si="0"/>
        <v>42</v>
      </c>
    </row>
    <row r="14" spans="1:4" x14ac:dyDescent="0.25">
      <c r="A14" s="2" t="s">
        <v>1867</v>
      </c>
      <c r="B14">
        <v>4</v>
      </c>
      <c r="C14">
        <v>5</v>
      </c>
      <c r="D14">
        <f t="shared" si="0"/>
        <v>9</v>
      </c>
    </row>
    <row r="15" spans="1:4" x14ac:dyDescent="0.25">
      <c r="A15" s="2" t="s">
        <v>1868</v>
      </c>
      <c r="B15">
        <v>26</v>
      </c>
      <c r="C15">
        <v>33</v>
      </c>
      <c r="D15">
        <f t="shared" si="0"/>
        <v>59</v>
      </c>
    </row>
    <row r="16" spans="1:4" x14ac:dyDescent="0.25">
      <c r="A16" s="2" t="s">
        <v>1869</v>
      </c>
      <c r="B16">
        <v>69</v>
      </c>
      <c r="C16">
        <v>126</v>
      </c>
      <c r="D16">
        <f t="shared" si="0"/>
        <v>195</v>
      </c>
    </row>
    <row r="17" spans="1:4" x14ac:dyDescent="0.25">
      <c r="A17" s="2" t="s">
        <v>1870</v>
      </c>
      <c r="B17">
        <v>71</v>
      </c>
      <c r="C17">
        <v>47</v>
      </c>
      <c r="D17">
        <f t="shared" si="0"/>
        <v>118</v>
      </c>
    </row>
    <row r="18" spans="1:4" x14ac:dyDescent="0.25">
      <c r="A18" s="2" t="s">
        <v>1871</v>
      </c>
      <c r="B18">
        <v>58</v>
      </c>
      <c r="C18">
        <v>59</v>
      </c>
      <c r="D18">
        <f t="shared" si="0"/>
        <v>117</v>
      </c>
    </row>
    <row r="19" spans="1:4" x14ac:dyDescent="0.25">
      <c r="A19" s="2" t="s">
        <v>1872</v>
      </c>
      <c r="B19">
        <v>448</v>
      </c>
      <c r="C19">
        <v>482</v>
      </c>
      <c r="D19">
        <f t="shared" si="0"/>
        <v>930</v>
      </c>
    </row>
    <row r="21" spans="1:4" x14ac:dyDescent="0.25">
      <c r="A21" s="2" t="s">
        <v>1874</v>
      </c>
      <c r="B21">
        <f>SUM(B3:B19)</f>
        <v>1226</v>
      </c>
      <c r="C21">
        <f>SUM(C3:C19)</f>
        <v>1313</v>
      </c>
    </row>
    <row r="28" spans="1:4" x14ac:dyDescent="0.25">
      <c r="A28" t="s">
        <v>1876</v>
      </c>
    </row>
  </sheetData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6.XLSX</DocumentId>
    <DocumentType xmlns="370fed10-a368-469c-a864-2e77a9536334">Table</DocumentType>
    <TitleName xmlns="370fed10-a368-469c-a864-2e77a9536334">Table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C1BE0F3E-707B-4FC6-A8B1-356E4FBE6519}"/>
</file>

<file path=customXml/itemProps2.xml><?xml version="1.0" encoding="utf-8"?>
<ds:datastoreItem xmlns:ds="http://schemas.openxmlformats.org/officeDocument/2006/customXml" ds:itemID="{76B5FEAB-8F65-47E9-ABDC-65308B5146F7}"/>
</file>

<file path=customXml/itemProps3.xml><?xml version="1.0" encoding="utf-8"?>
<ds:datastoreItem xmlns:ds="http://schemas.openxmlformats.org/officeDocument/2006/customXml" ds:itemID="{C06184C3-8E07-4D62-A950-3CD8A891CFB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ld vs Col 0.5X</vt:lpstr>
      <vt:lpstr>統計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31T04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